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F:\Apex\2020\05.Aug\25-Aug-2020\Muthu\20237054L\"/>
    </mc:Choice>
  </mc:AlternateContent>
  <xr:revisionPtr revIDLastSave="0" documentId="13_ncr:1_{B325342A-3421-4584-B7AE-71B0DEFF07E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R51" i="1" l="1"/>
  <c r="DN51" i="1"/>
  <c r="DJ51" i="1"/>
  <c r="DH51" i="1"/>
  <c r="CR51" i="1"/>
  <c r="CJ51" i="1"/>
  <c r="CH51" i="1"/>
  <c r="BT51" i="1"/>
  <c r="BP51" i="1"/>
  <c r="BL51" i="1"/>
  <c r="BJ51" i="1"/>
  <c r="AW51" i="1"/>
  <c r="AS51" i="1"/>
  <c r="AO51" i="1"/>
  <c r="AM51" i="1"/>
  <c r="P51" i="1"/>
  <c r="L51" i="1"/>
  <c r="H51" i="1"/>
  <c r="F51" i="1"/>
  <c r="DR50" i="1"/>
  <c r="DN50" i="1"/>
  <c r="DJ50" i="1"/>
  <c r="DH50" i="1"/>
  <c r="CR50" i="1"/>
  <c r="CN50" i="1"/>
  <c r="CJ50" i="1"/>
  <c r="CH50" i="1"/>
  <c r="BT50" i="1"/>
  <c r="BP50" i="1"/>
  <c r="BL50" i="1"/>
  <c r="BJ50" i="1"/>
  <c r="AW50" i="1"/>
  <c r="AS50" i="1"/>
  <c r="AO50" i="1"/>
  <c r="AM50" i="1"/>
  <c r="P50" i="1"/>
  <c r="L50" i="1"/>
  <c r="H50" i="1"/>
  <c r="F50" i="1"/>
  <c r="DR49" i="1"/>
  <c r="DN49" i="1"/>
  <c r="DJ49" i="1"/>
  <c r="CR49" i="1"/>
  <c r="CN49" i="1"/>
  <c r="CJ49" i="1"/>
  <c r="BT49" i="1"/>
  <c r="BP49" i="1"/>
  <c r="BL49" i="1"/>
  <c r="AW49" i="1"/>
  <c r="AS49" i="1"/>
  <c r="AO49" i="1"/>
  <c r="P49" i="1"/>
  <c r="L49" i="1"/>
  <c r="H49" i="1"/>
  <c r="F49" i="1"/>
  <c r="DR48" i="1"/>
  <c r="DN48" i="1"/>
  <c r="DJ48" i="1"/>
  <c r="DH48" i="1"/>
  <c r="CR48" i="1"/>
  <c r="CN48" i="1"/>
  <c r="CJ48" i="1"/>
  <c r="CH48" i="1"/>
  <c r="BT48" i="1"/>
  <c r="BP48" i="1"/>
  <c r="BL48" i="1"/>
  <c r="BJ48" i="1"/>
  <c r="AW48" i="1"/>
  <c r="AS48" i="1"/>
  <c r="AO48" i="1"/>
  <c r="AM48" i="1"/>
  <c r="P48" i="1"/>
  <c r="L48" i="1"/>
  <c r="H48" i="1"/>
  <c r="F48" i="1"/>
  <c r="DR46" i="1"/>
  <c r="DN46" i="1"/>
  <c r="DJ46" i="1"/>
  <c r="CR46" i="1"/>
  <c r="CN46" i="1"/>
  <c r="CJ46" i="1"/>
  <c r="BT46" i="1"/>
  <c r="BP46" i="1"/>
  <c r="BL46" i="1"/>
  <c r="AW46" i="1"/>
  <c r="AS46" i="1"/>
  <c r="AO46" i="1"/>
  <c r="P46" i="1"/>
  <c r="L46" i="1"/>
  <c r="H46" i="1"/>
  <c r="F46" i="1"/>
  <c r="DR45" i="1"/>
  <c r="DN45" i="1"/>
  <c r="DJ45" i="1"/>
  <c r="DH45" i="1"/>
  <c r="CR45" i="1"/>
  <c r="CN45" i="1"/>
  <c r="CJ45" i="1"/>
  <c r="CH45" i="1"/>
  <c r="BT45" i="1"/>
  <c r="BP45" i="1"/>
  <c r="BL45" i="1"/>
  <c r="BJ45" i="1"/>
  <c r="AW45" i="1"/>
  <c r="AS45" i="1"/>
  <c r="AO45" i="1"/>
  <c r="AM45" i="1"/>
  <c r="P45" i="1"/>
  <c r="L45" i="1"/>
  <c r="H45" i="1"/>
  <c r="F45" i="1"/>
  <c r="DR44" i="1"/>
  <c r="DN44" i="1"/>
  <c r="DJ44" i="1"/>
  <c r="CR44" i="1"/>
  <c r="CN44" i="1"/>
  <c r="CJ44" i="1"/>
  <c r="BT44" i="1"/>
  <c r="BP44" i="1"/>
  <c r="BL44" i="1"/>
  <c r="AW44" i="1"/>
  <c r="AS44" i="1"/>
  <c r="AO44" i="1"/>
  <c r="P44" i="1"/>
  <c r="L44" i="1"/>
  <c r="H44" i="1"/>
  <c r="F44" i="1"/>
  <c r="DR43" i="1"/>
  <c r="DN43" i="1"/>
  <c r="DJ43" i="1"/>
  <c r="CR43" i="1"/>
  <c r="CN43" i="1"/>
  <c r="CJ43" i="1"/>
  <c r="BT43" i="1"/>
  <c r="BP43" i="1"/>
  <c r="BL43" i="1"/>
  <c r="AW43" i="1"/>
  <c r="AS43" i="1"/>
  <c r="AO43" i="1"/>
  <c r="P43" i="1"/>
  <c r="L43" i="1"/>
  <c r="H43" i="1"/>
  <c r="F43" i="1"/>
  <c r="DR42" i="1"/>
  <c r="DN42" i="1"/>
  <c r="DJ42" i="1"/>
  <c r="CR42" i="1"/>
  <c r="CN42" i="1"/>
  <c r="CJ42" i="1"/>
  <c r="BT42" i="1"/>
  <c r="BP42" i="1"/>
  <c r="BL42" i="1"/>
  <c r="AW42" i="1"/>
  <c r="AS42" i="1"/>
  <c r="AO42" i="1"/>
  <c r="P42" i="1"/>
  <c r="L42" i="1"/>
  <c r="H42" i="1"/>
  <c r="F42" i="1"/>
  <c r="DR41" i="1"/>
  <c r="DN41" i="1"/>
  <c r="DJ41" i="1"/>
  <c r="DH41" i="1"/>
  <c r="CR41" i="1"/>
  <c r="CN41" i="1"/>
  <c r="CJ41" i="1"/>
  <c r="CH41" i="1"/>
  <c r="BT41" i="1"/>
  <c r="BP41" i="1"/>
  <c r="BL41" i="1"/>
  <c r="BJ41" i="1"/>
  <c r="AW41" i="1"/>
  <c r="AS41" i="1"/>
  <c r="AO41" i="1"/>
  <c r="AM41" i="1"/>
  <c r="P41" i="1"/>
  <c r="L41" i="1"/>
  <c r="H41" i="1"/>
  <c r="F41" i="1"/>
  <c r="DR40" i="1"/>
  <c r="DN40" i="1"/>
  <c r="DJ40" i="1"/>
  <c r="CR40" i="1"/>
  <c r="CN40" i="1"/>
  <c r="CJ40" i="1"/>
  <c r="BT40" i="1"/>
  <c r="BP40" i="1"/>
  <c r="BL40" i="1"/>
  <c r="AW40" i="1"/>
  <c r="AS40" i="1"/>
  <c r="AO40" i="1"/>
  <c r="P40" i="1"/>
  <c r="L40" i="1"/>
  <c r="H40" i="1"/>
  <c r="F40" i="1"/>
  <c r="DR39" i="1"/>
  <c r="DN39" i="1"/>
  <c r="DJ39" i="1"/>
  <c r="CR39" i="1"/>
  <c r="CN39" i="1"/>
  <c r="CJ39" i="1"/>
  <c r="BT39" i="1"/>
  <c r="BP39" i="1"/>
  <c r="BL39" i="1"/>
  <c r="AW39" i="1"/>
  <c r="AS39" i="1"/>
  <c r="AO39" i="1"/>
  <c r="P39" i="1"/>
  <c r="L39" i="1"/>
  <c r="H39" i="1"/>
  <c r="F39" i="1"/>
  <c r="DR37" i="1"/>
  <c r="DN37" i="1"/>
  <c r="DJ37" i="1"/>
  <c r="DH37" i="1"/>
  <c r="CR37" i="1"/>
  <c r="CN37" i="1"/>
  <c r="CJ37" i="1"/>
  <c r="CH37" i="1"/>
  <c r="BT37" i="1"/>
  <c r="BP37" i="1"/>
  <c r="BL37" i="1"/>
  <c r="BJ37" i="1"/>
  <c r="AW37" i="1"/>
  <c r="AS37" i="1"/>
  <c r="AO37" i="1"/>
  <c r="AM37" i="1"/>
  <c r="P37" i="1"/>
  <c r="L37" i="1"/>
  <c r="H37" i="1"/>
  <c r="F37" i="1"/>
  <c r="DR36" i="1"/>
  <c r="DN36" i="1"/>
  <c r="DJ36" i="1"/>
  <c r="DH36" i="1"/>
  <c r="CR36" i="1"/>
  <c r="CN36" i="1"/>
  <c r="CJ36" i="1"/>
  <c r="CH36" i="1"/>
  <c r="BT36" i="1"/>
  <c r="BP36" i="1"/>
  <c r="BL36" i="1"/>
  <c r="BJ36" i="1"/>
  <c r="AW36" i="1"/>
  <c r="AS36" i="1"/>
  <c r="AO36" i="1"/>
  <c r="AM36" i="1"/>
  <c r="P36" i="1"/>
  <c r="L36" i="1"/>
  <c r="H36" i="1"/>
  <c r="F36" i="1"/>
  <c r="DR35" i="1"/>
  <c r="DN35" i="1"/>
  <c r="DJ35" i="1"/>
  <c r="CR35" i="1"/>
  <c r="CN35" i="1"/>
  <c r="CJ35" i="1"/>
  <c r="BT35" i="1"/>
  <c r="BP35" i="1"/>
  <c r="BL35" i="1"/>
  <c r="AW35" i="1"/>
  <c r="AS35" i="1"/>
  <c r="AO35" i="1"/>
  <c r="P35" i="1"/>
  <c r="L35" i="1"/>
  <c r="H35" i="1"/>
  <c r="F35" i="1"/>
  <c r="DR34" i="1"/>
  <c r="DN34" i="1"/>
  <c r="DJ34" i="1"/>
  <c r="DH34" i="1"/>
  <c r="CR34" i="1"/>
  <c r="CN34" i="1"/>
  <c r="CJ34" i="1"/>
  <c r="CH34" i="1"/>
  <c r="BT34" i="1"/>
  <c r="BP34" i="1"/>
  <c r="BL34" i="1"/>
  <c r="BJ34" i="1"/>
  <c r="AW34" i="1"/>
  <c r="AS34" i="1"/>
  <c r="AO34" i="1"/>
  <c r="AM34" i="1"/>
  <c r="P34" i="1"/>
  <c r="L34" i="1"/>
  <c r="H34" i="1"/>
  <c r="F34" i="1"/>
  <c r="DR33" i="1"/>
  <c r="DN33" i="1"/>
  <c r="DJ33" i="1"/>
  <c r="CR33" i="1"/>
  <c r="CN33" i="1"/>
  <c r="CJ33" i="1"/>
  <c r="BT33" i="1"/>
  <c r="BP33" i="1"/>
  <c r="BL33" i="1"/>
  <c r="AW33" i="1"/>
  <c r="AS33" i="1"/>
  <c r="AO33" i="1"/>
  <c r="P33" i="1"/>
  <c r="L33" i="1"/>
  <c r="H33" i="1"/>
  <c r="F33" i="1"/>
  <c r="DR32" i="1"/>
  <c r="DN32" i="1"/>
  <c r="DJ32" i="1"/>
  <c r="CR32" i="1"/>
  <c r="CN32" i="1"/>
  <c r="CJ32" i="1"/>
  <c r="BT32" i="1"/>
  <c r="BP32" i="1"/>
  <c r="BL32" i="1"/>
  <c r="AW32" i="1"/>
  <c r="AS32" i="1"/>
  <c r="AO32" i="1"/>
  <c r="P32" i="1"/>
  <c r="L32" i="1"/>
  <c r="H32" i="1"/>
  <c r="F32" i="1"/>
  <c r="DR30" i="1"/>
  <c r="DN30" i="1"/>
  <c r="DJ30" i="1"/>
  <c r="CR30" i="1"/>
  <c r="CN30" i="1"/>
  <c r="CJ30" i="1"/>
  <c r="BT30" i="1"/>
  <c r="BP30" i="1"/>
  <c r="BL30" i="1"/>
  <c r="AW30" i="1"/>
  <c r="AS30" i="1"/>
  <c r="AO30" i="1"/>
  <c r="P30" i="1"/>
  <c r="L30" i="1"/>
  <c r="H30" i="1"/>
  <c r="F30" i="1"/>
  <c r="DR29" i="1"/>
  <c r="DN29" i="1"/>
  <c r="DJ29" i="1"/>
  <c r="DH29" i="1"/>
  <c r="CR29" i="1"/>
  <c r="CN29" i="1"/>
  <c r="CJ29" i="1"/>
  <c r="CH29" i="1"/>
  <c r="BT29" i="1"/>
  <c r="BP29" i="1"/>
  <c r="BL29" i="1"/>
  <c r="BJ29" i="1"/>
  <c r="AW29" i="1"/>
  <c r="AS29" i="1"/>
  <c r="AO29" i="1"/>
  <c r="AM29" i="1"/>
  <c r="P29" i="1"/>
  <c r="L29" i="1"/>
  <c r="H29" i="1"/>
  <c r="F29" i="1"/>
  <c r="DR28" i="1"/>
  <c r="DN28" i="1"/>
  <c r="DJ28" i="1"/>
  <c r="CR28" i="1"/>
  <c r="CN28" i="1"/>
  <c r="CJ28" i="1"/>
  <c r="BT28" i="1"/>
  <c r="BP28" i="1"/>
  <c r="BL28" i="1"/>
  <c r="AW28" i="1"/>
  <c r="AS28" i="1"/>
  <c r="AO28" i="1"/>
  <c r="P28" i="1"/>
  <c r="L28" i="1"/>
  <c r="H28" i="1"/>
  <c r="F28" i="1"/>
  <c r="DR27" i="1"/>
  <c r="DN27" i="1"/>
  <c r="DJ27" i="1"/>
  <c r="CR27" i="1"/>
  <c r="CN27" i="1"/>
  <c r="CJ27" i="1"/>
  <c r="BT27" i="1"/>
  <c r="BP27" i="1"/>
  <c r="BL27" i="1"/>
  <c r="AW27" i="1"/>
  <c r="AS27" i="1"/>
  <c r="AO27" i="1"/>
  <c r="P27" i="1"/>
  <c r="L27" i="1"/>
  <c r="H27" i="1"/>
  <c r="F27" i="1"/>
  <c r="DR26" i="1"/>
  <c r="DN26" i="1"/>
  <c r="DJ26" i="1"/>
  <c r="DH26" i="1"/>
  <c r="CR26" i="1"/>
  <c r="CN26" i="1"/>
  <c r="CJ26" i="1"/>
  <c r="CH26" i="1"/>
  <c r="BT26" i="1"/>
  <c r="BP26" i="1"/>
  <c r="BL26" i="1"/>
  <c r="BJ26" i="1"/>
  <c r="AW26" i="1"/>
  <c r="AS26" i="1"/>
  <c r="AO26" i="1"/>
  <c r="AM26" i="1"/>
  <c r="P26" i="1"/>
  <c r="L26" i="1"/>
  <c r="H26" i="1"/>
  <c r="F26" i="1"/>
  <c r="DR25" i="1"/>
  <c r="DN25" i="1"/>
  <c r="DJ25" i="1"/>
  <c r="CR25" i="1"/>
  <c r="CN25" i="1"/>
  <c r="CJ25" i="1"/>
  <c r="BT25" i="1"/>
  <c r="BP25" i="1"/>
  <c r="BL25" i="1"/>
  <c r="AW25" i="1"/>
  <c r="AS25" i="1"/>
  <c r="AO25" i="1"/>
  <c r="P25" i="1"/>
  <c r="L25" i="1"/>
  <c r="H25" i="1"/>
  <c r="F25" i="1"/>
  <c r="DR24" i="1"/>
  <c r="DN24" i="1"/>
  <c r="DJ24" i="1"/>
  <c r="DH24" i="1"/>
  <c r="CR24" i="1"/>
  <c r="CN24" i="1"/>
  <c r="CJ24" i="1"/>
  <c r="CH24" i="1"/>
  <c r="BT24" i="1"/>
  <c r="BP24" i="1"/>
  <c r="BL24" i="1"/>
  <c r="BJ24" i="1"/>
  <c r="AW24" i="1"/>
  <c r="AS24" i="1"/>
  <c r="AO24" i="1"/>
  <c r="AM24" i="1"/>
  <c r="P24" i="1"/>
  <c r="L24" i="1"/>
  <c r="H24" i="1"/>
  <c r="F24" i="1"/>
  <c r="DR23" i="1"/>
  <c r="DN23" i="1"/>
  <c r="DJ23" i="1"/>
  <c r="CR23" i="1"/>
  <c r="CN23" i="1"/>
  <c r="CJ23" i="1"/>
  <c r="BT23" i="1"/>
  <c r="BP23" i="1"/>
  <c r="BL23" i="1"/>
  <c r="AW23" i="1"/>
  <c r="AS23" i="1"/>
  <c r="AO23" i="1"/>
  <c r="P23" i="1"/>
  <c r="L23" i="1"/>
  <c r="H23" i="1"/>
  <c r="F23" i="1"/>
  <c r="DR22" i="1"/>
  <c r="DN22" i="1"/>
  <c r="DJ22" i="1"/>
  <c r="DH22" i="1"/>
  <c r="CR22" i="1"/>
  <c r="CN22" i="1"/>
  <c r="CJ22" i="1"/>
  <c r="CH22" i="1"/>
  <c r="BT22" i="1"/>
  <c r="BP22" i="1"/>
  <c r="BL22" i="1"/>
  <c r="BJ22" i="1"/>
  <c r="AW22" i="1"/>
  <c r="AS22" i="1"/>
  <c r="AO22" i="1"/>
  <c r="AM22" i="1"/>
  <c r="P22" i="1"/>
  <c r="L22" i="1"/>
  <c r="H22" i="1"/>
  <c r="F22" i="1"/>
  <c r="DR21" i="1"/>
  <c r="DN21" i="1"/>
  <c r="DJ21" i="1"/>
  <c r="CR21" i="1"/>
  <c r="CN21" i="1"/>
  <c r="CJ21" i="1"/>
  <c r="BT21" i="1"/>
  <c r="BP21" i="1"/>
  <c r="BL21" i="1"/>
  <c r="AW21" i="1"/>
  <c r="AS21" i="1"/>
  <c r="AO21" i="1"/>
  <c r="P21" i="1"/>
  <c r="L21" i="1"/>
  <c r="H21" i="1"/>
  <c r="F21" i="1"/>
  <c r="DR20" i="1"/>
  <c r="DN20" i="1"/>
  <c r="DJ20" i="1"/>
  <c r="CR20" i="1"/>
  <c r="CN20" i="1"/>
  <c r="CJ20" i="1"/>
  <c r="BT20" i="1"/>
  <c r="BP20" i="1"/>
  <c r="BL20" i="1"/>
  <c r="AW20" i="1"/>
  <c r="AS20" i="1"/>
  <c r="AO20" i="1"/>
  <c r="P20" i="1"/>
  <c r="L20" i="1"/>
  <c r="H20" i="1"/>
  <c r="F20" i="1"/>
  <c r="DR19" i="1"/>
  <c r="DN19" i="1"/>
  <c r="DJ19" i="1"/>
  <c r="DH19" i="1"/>
  <c r="CR19" i="1"/>
  <c r="CN19" i="1"/>
  <c r="CJ19" i="1"/>
  <c r="CH19" i="1"/>
  <c r="BT19" i="1"/>
  <c r="BP19" i="1"/>
  <c r="BL19" i="1"/>
  <c r="BJ19" i="1"/>
  <c r="AW19" i="1"/>
  <c r="AS19" i="1"/>
  <c r="AO19" i="1"/>
  <c r="AM19" i="1"/>
  <c r="P19" i="1"/>
  <c r="L19" i="1"/>
  <c r="H19" i="1"/>
  <c r="F19" i="1"/>
  <c r="DR18" i="1"/>
  <c r="DN18" i="1"/>
  <c r="DJ18" i="1"/>
  <c r="CR18" i="1"/>
  <c r="CN18" i="1"/>
  <c r="CJ18" i="1"/>
  <c r="BT18" i="1"/>
  <c r="BP18" i="1"/>
  <c r="BL18" i="1"/>
  <c r="AW18" i="1"/>
  <c r="AS18" i="1"/>
  <c r="AO18" i="1"/>
  <c r="P18" i="1"/>
  <c r="L18" i="1"/>
  <c r="H18" i="1"/>
  <c r="F18" i="1"/>
  <c r="DR17" i="1"/>
  <c r="DN17" i="1"/>
  <c r="DJ17" i="1"/>
  <c r="CR17" i="1"/>
  <c r="CN17" i="1"/>
  <c r="CJ17" i="1"/>
  <c r="BT17" i="1"/>
  <c r="BP17" i="1"/>
  <c r="BL17" i="1"/>
  <c r="AW17" i="1"/>
  <c r="AS17" i="1"/>
  <c r="AO17" i="1"/>
  <c r="P17" i="1"/>
  <c r="L17" i="1"/>
  <c r="H17" i="1"/>
  <c r="F17" i="1"/>
  <c r="DR16" i="1"/>
  <c r="DN16" i="1"/>
  <c r="DJ16" i="1"/>
  <c r="CR16" i="1"/>
  <c r="CN16" i="1"/>
  <c r="CJ16" i="1"/>
  <c r="BT16" i="1"/>
  <c r="BP16" i="1"/>
  <c r="BL16" i="1"/>
  <c r="AW16" i="1"/>
  <c r="AS16" i="1"/>
  <c r="AO16" i="1"/>
  <c r="P16" i="1"/>
  <c r="L16" i="1"/>
  <c r="H16" i="1"/>
  <c r="F16" i="1"/>
  <c r="DR15" i="1"/>
  <c r="DN15" i="1"/>
  <c r="DJ15" i="1"/>
  <c r="DH15" i="1"/>
  <c r="CR15" i="1"/>
  <c r="CN15" i="1"/>
  <c r="CJ15" i="1"/>
  <c r="CH15" i="1"/>
  <c r="BT15" i="1"/>
  <c r="BP15" i="1"/>
  <c r="BL15" i="1"/>
  <c r="BJ15" i="1"/>
  <c r="AW15" i="1"/>
  <c r="AS15" i="1"/>
  <c r="AO15" i="1"/>
  <c r="AM15" i="1"/>
  <c r="P15" i="1"/>
  <c r="L15" i="1"/>
  <c r="H15" i="1"/>
  <c r="F15" i="1"/>
  <c r="DR13" i="1"/>
  <c r="DN13" i="1"/>
  <c r="DJ13" i="1"/>
  <c r="DH13" i="1"/>
  <c r="CR13" i="1"/>
  <c r="CN13" i="1"/>
  <c r="CJ13" i="1"/>
  <c r="CH13" i="1"/>
  <c r="BT13" i="1"/>
  <c r="BP13" i="1"/>
  <c r="BL13" i="1"/>
  <c r="BJ13" i="1"/>
  <c r="AW13" i="1"/>
  <c r="AS13" i="1"/>
  <c r="AO13" i="1"/>
  <c r="AM13" i="1"/>
  <c r="P13" i="1"/>
  <c r="L13" i="1"/>
  <c r="H13" i="1"/>
  <c r="F13" i="1"/>
  <c r="DR12" i="1"/>
  <c r="DN12" i="1"/>
  <c r="DJ12" i="1"/>
  <c r="CR12" i="1"/>
  <c r="CN12" i="1"/>
  <c r="CJ12" i="1"/>
  <c r="BT12" i="1"/>
  <c r="BP12" i="1"/>
  <c r="BL12" i="1"/>
  <c r="AW12" i="1"/>
  <c r="AS12" i="1"/>
  <c r="AO12" i="1"/>
  <c r="L12" i="1"/>
  <c r="H12" i="1"/>
  <c r="F12" i="1"/>
  <c r="DR11" i="1"/>
  <c r="DN11" i="1"/>
  <c r="DJ11" i="1"/>
  <c r="CR11" i="1"/>
  <c r="CN11" i="1"/>
  <c r="CJ11" i="1"/>
  <c r="BT11" i="1"/>
  <c r="BP11" i="1"/>
  <c r="BL11" i="1"/>
  <c r="AW11" i="1"/>
  <c r="AS11" i="1"/>
  <c r="AO11" i="1"/>
  <c r="P11" i="1"/>
  <c r="L11" i="1"/>
  <c r="H11" i="1"/>
  <c r="F11" i="1"/>
  <c r="DR10" i="1"/>
  <c r="DN10" i="1"/>
  <c r="DJ10" i="1"/>
  <c r="CR10" i="1"/>
  <c r="CN10" i="1"/>
  <c r="CJ10" i="1"/>
  <c r="BT10" i="1"/>
  <c r="BP10" i="1"/>
  <c r="BL10" i="1"/>
  <c r="AW10" i="1"/>
  <c r="AS10" i="1"/>
  <c r="AO10" i="1"/>
  <c r="P10" i="1"/>
  <c r="L10" i="1"/>
  <c r="H10" i="1"/>
  <c r="F10" i="1"/>
  <c r="DR9" i="1"/>
  <c r="DN9" i="1"/>
  <c r="DJ9" i="1"/>
  <c r="CR9" i="1"/>
  <c r="CN9" i="1"/>
  <c r="CJ9" i="1"/>
  <c r="BT9" i="1"/>
  <c r="BP9" i="1"/>
  <c r="BL9" i="1"/>
  <c r="AW9" i="1"/>
  <c r="AS9" i="1"/>
  <c r="AO9" i="1"/>
  <c r="P9" i="1"/>
  <c r="L9" i="1"/>
  <c r="H9" i="1"/>
  <c r="F9" i="1"/>
  <c r="DR8" i="1"/>
  <c r="DN8" i="1"/>
  <c r="DJ8" i="1"/>
  <c r="CR8" i="1"/>
  <c r="CN8" i="1"/>
  <c r="CJ8" i="1"/>
  <c r="BT8" i="1"/>
  <c r="BP8" i="1"/>
  <c r="BL8" i="1"/>
  <c r="AW8" i="1"/>
  <c r="AS8" i="1"/>
  <c r="AO8" i="1"/>
  <c r="P8" i="1"/>
  <c r="L8" i="1"/>
  <c r="H8" i="1"/>
  <c r="F8" i="1"/>
  <c r="DR7" i="1"/>
  <c r="DN7" i="1"/>
  <c r="DJ7" i="1"/>
  <c r="CR7" i="1"/>
  <c r="CN7" i="1"/>
  <c r="CJ7" i="1"/>
  <c r="BT7" i="1"/>
  <c r="BP7" i="1"/>
  <c r="BL7" i="1"/>
  <c r="AW7" i="1"/>
  <c r="AS7" i="1"/>
  <c r="AO7" i="1"/>
  <c r="P7" i="1"/>
  <c r="L7" i="1"/>
  <c r="H7" i="1"/>
  <c r="F7" i="1"/>
  <c r="DR6" i="1"/>
  <c r="DN6" i="1"/>
  <c r="DJ6" i="1"/>
  <c r="DH6" i="1"/>
  <c r="CR6" i="1"/>
  <c r="CN6" i="1"/>
  <c r="CJ6" i="1"/>
  <c r="CH6" i="1"/>
  <c r="BT6" i="1"/>
  <c r="BP6" i="1"/>
  <c r="BL6" i="1"/>
  <c r="BJ6" i="1"/>
  <c r="AW6" i="1"/>
  <c r="AS6" i="1"/>
  <c r="AO6" i="1"/>
  <c r="AM6" i="1"/>
  <c r="P6" i="1"/>
  <c r="L6" i="1"/>
  <c r="H6" i="1"/>
  <c r="F6" i="1"/>
  <c r="DR5" i="1"/>
  <c r="DN5" i="1"/>
  <c r="DJ5" i="1"/>
  <c r="DH5" i="1"/>
  <c r="CR5" i="1"/>
  <c r="CN5" i="1"/>
  <c r="CJ5" i="1"/>
  <c r="CH5" i="1"/>
  <c r="BT5" i="1"/>
  <c r="BP5" i="1"/>
  <c r="BL5" i="1"/>
  <c r="BJ5" i="1"/>
  <c r="AW5" i="1"/>
  <c r="AS5" i="1"/>
  <c r="AO5" i="1"/>
  <c r="AM5" i="1"/>
  <c r="P5" i="1"/>
  <c r="L5" i="1"/>
  <c r="H5" i="1"/>
  <c r="F5" i="1"/>
  <c r="DR4" i="1"/>
  <c r="DN4" i="1"/>
  <c r="DJ4" i="1"/>
  <c r="CR4" i="1"/>
  <c r="CN4" i="1"/>
  <c r="CJ4" i="1"/>
  <c r="BT4" i="1"/>
  <c r="BP4" i="1"/>
  <c r="BL4" i="1"/>
  <c r="AW4" i="1"/>
  <c r="AS4" i="1"/>
  <c r="AO4" i="1"/>
  <c r="P4" i="1"/>
  <c r="L4" i="1"/>
  <c r="H4" i="1"/>
  <c r="F4" i="1"/>
  <c r="DR3" i="1"/>
  <c r="DN3" i="1"/>
  <c r="DJ3" i="1"/>
  <c r="DH3" i="1"/>
  <c r="CR3" i="1"/>
  <c r="CN3" i="1"/>
  <c r="CJ3" i="1"/>
  <c r="CH3" i="1"/>
  <c r="BT3" i="1"/>
  <c r="BP3" i="1"/>
  <c r="BL3" i="1"/>
  <c r="BJ3" i="1"/>
  <c r="AW3" i="1"/>
  <c r="AS3" i="1"/>
  <c r="AO3" i="1"/>
  <c r="AM3" i="1"/>
  <c r="P3" i="1"/>
  <c r="L3" i="1"/>
  <c r="H3" i="1"/>
  <c r="F3" i="1"/>
  <c r="DR2" i="1"/>
  <c r="DN2" i="1"/>
  <c r="DJ2" i="1"/>
  <c r="DH2" i="1"/>
  <c r="CR2" i="1"/>
  <c r="CN2" i="1"/>
  <c r="CJ2" i="1"/>
  <c r="CH2" i="1"/>
  <c r="BT2" i="1"/>
  <c r="BP2" i="1"/>
  <c r="BL2" i="1"/>
  <c r="BJ2" i="1"/>
  <c r="AW2" i="1"/>
  <c r="AS2" i="1"/>
  <c r="AO2" i="1"/>
  <c r="AM2" i="1"/>
  <c r="P2" i="1"/>
  <c r="L2" i="1"/>
  <c r="H2" i="1"/>
  <c r="F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成者</author>
  </authors>
  <commentList>
    <comment ref="AL1" authorId="0" shapeId="0" xr:uid="{00000000-0006-0000-0000-000001000000}">
      <text>
        <r>
          <rPr>
            <b/>
            <sz val="9"/>
            <color indexed="81"/>
            <rFont val="ＭＳ Ｐゴシック"/>
            <family val="3"/>
            <charset val="128"/>
          </rPr>
          <t>Only subjects whose target refraction were emmetropia</t>
        </r>
      </text>
    </comment>
    <comment ref="BI1" authorId="0" shapeId="0" xr:uid="{00000000-0006-0000-0000-000002000000}">
      <text>
        <r>
          <rPr>
            <b/>
            <sz val="9"/>
            <color indexed="81"/>
            <rFont val="ＭＳ Ｐゴシック"/>
            <family val="3"/>
            <charset val="128"/>
          </rPr>
          <t>Only subjects whose target refraction were emmetropia</t>
        </r>
      </text>
    </comment>
    <comment ref="CG1" authorId="0" shapeId="0" xr:uid="{00000000-0006-0000-0000-000003000000}">
      <text>
        <r>
          <rPr>
            <b/>
            <sz val="9"/>
            <color indexed="81"/>
            <rFont val="ＭＳ Ｐゴシック"/>
            <family val="3"/>
            <charset val="128"/>
          </rPr>
          <t>Only subjects whose target refraction were emmetropia</t>
        </r>
      </text>
    </comment>
    <comment ref="DG1" authorId="0" shapeId="0" xr:uid="{00000000-0006-0000-0000-000004000000}">
      <text>
        <r>
          <rPr>
            <b/>
            <sz val="9"/>
            <color indexed="81"/>
            <rFont val="ＭＳ Ｐゴシック"/>
            <family val="3"/>
            <charset val="128"/>
          </rPr>
          <t>Only subjects whose target refraction were emmetropia</t>
        </r>
      </text>
    </comment>
    <comment ref="R10" authorId="0" shapeId="0" xr:uid="{00000000-0006-0000-0000-000005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X10" authorId="0" shapeId="0" xr:uid="{00000000-0006-0000-0000-000006000000}">
      <text>
        <r>
          <rPr>
            <sz val="9"/>
            <color indexed="81"/>
            <rFont val="ＭＳ Ｐゴシック"/>
            <family val="3"/>
            <charset val="128"/>
          </rPr>
          <t xml:space="preserve">
IOLmaster 11.3</t>
        </r>
      </text>
    </comment>
    <comment ref="Y10" authorId="0" shapeId="0" xr:uid="{00000000-0006-0000-0000-000007000000}">
      <text>
        <r>
          <rPr>
            <sz val="9"/>
            <color indexed="81"/>
            <rFont val="ＭＳ Ｐゴシック"/>
            <family val="3"/>
            <charset val="128"/>
          </rPr>
          <t xml:space="preserve">
530μm (specular microscope)</t>
        </r>
      </text>
    </comment>
    <comment ref="X11" authorId="0" shapeId="0" xr:uid="{00000000-0006-0000-0000-000008000000}">
      <text>
        <r>
          <rPr>
            <sz val="9"/>
            <color indexed="81"/>
            <rFont val="ＭＳ Ｐゴシック"/>
            <family val="3"/>
            <charset val="128"/>
          </rPr>
          <t xml:space="preserve">
IOLmaster 12.4</t>
        </r>
      </text>
    </comment>
    <comment ref="M12" authorId="0" shapeId="0" xr:uid="{00000000-0006-0000-0000-000009000000}">
      <text>
        <r>
          <rPr>
            <b/>
            <sz val="9"/>
            <color indexed="81"/>
            <rFont val="MS P ゴシック"/>
            <family val="3"/>
            <charset val="128"/>
          </rPr>
          <t>Error</t>
        </r>
      </text>
    </comment>
    <comment ref="BI13" authorId="0" shapeId="0" xr:uid="{00000000-0006-0000-0000-00000A000000}">
      <text>
        <r>
          <rPr>
            <sz val="9"/>
            <color indexed="81"/>
            <rFont val="ＭＳ Ｐゴシック"/>
            <family val="3"/>
            <charset val="128"/>
          </rPr>
          <t xml:space="preserve">
0.8p</t>
        </r>
      </text>
    </comment>
    <comment ref="DI13" authorId="0" shapeId="0" xr:uid="{00000000-0006-0000-0000-00000B000000}">
      <text>
        <r>
          <rPr>
            <b/>
            <sz val="9"/>
            <color indexed="81"/>
            <rFont val="ＭＳ Ｐゴシック"/>
            <family val="3"/>
            <charset val="128"/>
          </rPr>
          <t>作成者:</t>
        </r>
        <r>
          <rPr>
            <sz val="9"/>
            <color indexed="81"/>
            <rFont val="ＭＳ Ｐゴシック"/>
            <family val="3"/>
            <charset val="128"/>
          </rPr>
          <t xml:space="preserve">
1.2p</t>
        </r>
      </text>
    </comment>
    <comment ref="A14" authorId="0" shapeId="0" xr:uid="{00000000-0006-0000-0000-00000C000000}">
      <text>
        <r>
          <rPr>
            <b/>
            <sz val="9"/>
            <color indexed="81"/>
            <rFont val="ＭＳ Ｐゴシック"/>
            <family val="3"/>
            <charset val="128"/>
          </rPr>
          <t>drop out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  <comment ref="R15" authorId="0" shapeId="0" xr:uid="{00000000-0006-0000-0000-00000D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X15" authorId="0" shapeId="0" xr:uid="{00000000-0006-0000-0000-00000E000000}">
      <text>
        <r>
          <rPr>
            <sz val="9"/>
            <color indexed="81"/>
            <rFont val="ＭＳ Ｐゴシック"/>
            <family val="3"/>
            <charset val="128"/>
          </rPr>
          <t xml:space="preserve">
IOLmaster 11.8
</t>
        </r>
      </text>
    </comment>
    <comment ref="CS17" authorId="0" shapeId="0" xr:uid="{00000000-0006-0000-0000-00000F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R24" authorId="0" shapeId="0" xr:uid="{00000000-0006-0000-0000-000010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X24" authorId="0" shapeId="0" xr:uid="{00000000-0006-0000-0000-000011000000}">
      <text>
        <r>
          <rPr>
            <sz val="9"/>
            <color indexed="81"/>
            <rFont val="ＭＳ Ｐゴシック"/>
            <family val="3"/>
            <charset val="128"/>
          </rPr>
          <t xml:space="preserve">
11.9
IOLmaster</t>
        </r>
      </text>
    </comment>
    <comment ref="R25" authorId="0" shapeId="0" xr:uid="{00000000-0006-0000-0000-000012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X25" authorId="0" shapeId="0" xr:uid="{00000000-0006-0000-0000-000013000000}">
      <text>
        <r>
          <rPr>
            <sz val="9"/>
            <color indexed="81"/>
            <rFont val="ＭＳ Ｐゴシック"/>
            <family val="3"/>
            <charset val="128"/>
          </rPr>
          <t xml:space="preserve">
IOLmaster  11.8
</t>
        </r>
      </text>
    </comment>
    <comment ref="A31" authorId="0" shapeId="0" xr:uid="{00000000-0006-0000-0000-000014000000}">
      <text>
        <r>
          <rPr>
            <b/>
            <sz val="9"/>
            <color indexed="81"/>
            <rFont val="ＭＳ Ｐゴシック"/>
            <family val="3"/>
            <charset val="128"/>
          </rPr>
          <t>drop out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  <comment ref="DB37" authorId="0" shapeId="0" xr:uid="{00000000-0006-0000-0000-000015000000}">
      <text>
        <r>
          <rPr>
            <b/>
            <sz val="9"/>
            <color indexed="81"/>
            <rFont val="ＭＳ Ｐゴシック"/>
            <family val="3"/>
            <charset val="128"/>
          </rPr>
          <t>作成者:</t>
        </r>
        <r>
          <rPr>
            <sz val="9"/>
            <color indexed="81"/>
            <rFont val="ＭＳ Ｐゴシック"/>
            <family val="3"/>
            <charset val="128"/>
          </rPr>
          <t xml:space="preserve">
画像不鮮明　測定できず</t>
        </r>
      </text>
    </comment>
    <comment ref="A38" authorId="0" shapeId="0" xr:uid="{00000000-0006-0000-0000-000016000000}">
      <text>
        <r>
          <rPr>
            <b/>
            <sz val="9"/>
            <color indexed="81"/>
            <rFont val="ＭＳ Ｐゴシック"/>
            <family val="3"/>
            <charset val="128"/>
          </rPr>
          <t>drop out</t>
        </r>
      </text>
    </comment>
    <comment ref="BD42" authorId="0" shapeId="0" xr:uid="{00000000-0006-0000-0000-000017000000}">
      <text>
        <r>
          <rPr>
            <b/>
            <sz val="9"/>
            <color indexed="81"/>
            <rFont val="MS P ゴシック"/>
            <family val="3"/>
            <charset val="128"/>
          </rPr>
          <t>The wound could not be identified.</t>
        </r>
      </text>
    </comment>
    <comment ref="CA42" authorId="0" shapeId="0" xr:uid="{00000000-0006-0000-0000-000018000000}">
      <text>
        <r>
          <rPr>
            <sz val="9"/>
            <color indexed="81"/>
            <rFont val="MS P ゴシック"/>
            <family val="3"/>
            <charset val="128"/>
          </rPr>
          <t>no data</t>
        </r>
      </text>
    </comment>
    <comment ref="X44" authorId="0" shapeId="0" xr:uid="{00000000-0006-0000-0000-000019000000}">
      <text>
        <r>
          <rPr>
            <sz val="9"/>
            <color indexed="81"/>
            <rFont val="ＭＳ Ｐゴシック"/>
            <family val="3"/>
            <charset val="128"/>
          </rPr>
          <t xml:space="preserve">
IOLmaster  12.3
</t>
        </r>
      </text>
    </comment>
    <comment ref="DB44" authorId="0" shapeId="0" xr:uid="{00000000-0006-0000-0000-00001A000000}">
      <text>
        <r>
          <rPr>
            <b/>
            <sz val="9"/>
            <color indexed="81"/>
            <rFont val="MS P ゴシック"/>
            <family val="3"/>
            <charset val="128"/>
          </rPr>
          <t>作成者:</t>
        </r>
        <r>
          <rPr>
            <sz val="9"/>
            <color indexed="81"/>
            <rFont val="MS P ゴシック"/>
            <family val="3"/>
            <charset val="128"/>
          </rPr>
          <t xml:space="preserve">
判定できず</t>
        </r>
      </text>
    </comment>
    <comment ref="X45" authorId="0" shapeId="0" xr:uid="{00000000-0006-0000-0000-00001B000000}">
      <text>
        <r>
          <rPr>
            <b/>
            <sz val="9"/>
            <color indexed="81"/>
            <rFont val="MS P ゴシック"/>
            <family val="3"/>
            <charset val="128"/>
          </rPr>
          <t>not be measured</t>
        </r>
      </text>
    </comment>
    <comment ref="BD45" authorId="0" shapeId="0" xr:uid="{00000000-0006-0000-0000-00001C000000}">
      <text>
        <r>
          <rPr>
            <b/>
            <sz val="9"/>
            <color indexed="81"/>
            <rFont val="MS P ゴシック"/>
            <family val="3"/>
            <charset val="128"/>
          </rPr>
          <t>The wound could not be identified.</t>
        </r>
      </text>
    </comment>
    <comment ref="CA45" authorId="0" shapeId="0" xr:uid="{00000000-0006-0000-0000-00001D000000}">
      <text>
        <r>
          <rPr>
            <b/>
            <sz val="9"/>
            <color indexed="81"/>
            <rFont val="MS P ゴシック"/>
            <family val="3"/>
            <charset val="128"/>
          </rPr>
          <t>The wound could not be identified.</t>
        </r>
      </text>
    </comment>
    <comment ref="DB45" authorId="0" shapeId="0" xr:uid="{00000000-0006-0000-0000-00001E000000}">
      <text>
        <r>
          <rPr>
            <b/>
            <sz val="9"/>
            <color indexed="81"/>
            <rFont val="MS P ゴシック"/>
            <family val="3"/>
            <charset val="128"/>
          </rPr>
          <t>作成者:</t>
        </r>
        <r>
          <rPr>
            <sz val="9"/>
            <color indexed="81"/>
            <rFont val="MS P ゴシック"/>
            <family val="3"/>
            <charset val="128"/>
          </rPr>
          <t xml:space="preserve">
測定できず</t>
        </r>
      </text>
    </comment>
    <comment ref="DY45" authorId="0" shapeId="0" xr:uid="{00000000-0006-0000-0000-00001F000000}">
      <text>
        <r>
          <rPr>
            <b/>
            <sz val="9"/>
            <color indexed="81"/>
            <rFont val="MS P ゴシック"/>
            <family val="3"/>
            <charset val="128"/>
          </rPr>
          <t>no data</t>
        </r>
      </text>
    </comment>
    <comment ref="DB48" authorId="0" shapeId="0" xr:uid="{00000000-0006-0000-0000-000020000000}">
      <text>
        <r>
          <rPr>
            <b/>
            <sz val="9"/>
            <color indexed="81"/>
            <rFont val="MS P ゴシック"/>
            <family val="3"/>
            <charset val="128"/>
          </rPr>
          <t>作成者:</t>
        </r>
        <r>
          <rPr>
            <sz val="9"/>
            <color indexed="81"/>
            <rFont val="MS P ゴシック"/>
            <family val="3"/>
            <charset val="128"/>
          </rPr>
          <t xml:space="preserve">
写らず</t>
        </r>
      </text>
    </comment>
    <comment ref="BD49" authorId="0" shapeId="0" xr:uid="{00000000-0006-0000-0000-000021000000}">
      <text>
        <r>
          <rPr>
            <b/>
            <sz val="9"/>
            <color indexed="81"/>
            <rFont val="MS P ゴシック"/>
            <family val="3"/>
            <charset val="128"/>
          </rPr>
          <t>The wound could not be identified.</t>
        </r>
      </text>
    </comment>
    <comment ref="AE50" authorId="0" shapeId="0" xr:uid="{00000000-0006-0000-0000-000022000000}">
      <text>
        <r>
          <rPr>
            <b/>
            <sz val="9"/>
            <color indexed="81"/>
            <rFont val="ＭＳ Ｐゴシック"/>
            <family val="3"/>
            <charset val="128"/>
          </rPr>
          <t>no data</t>
        </r>
      </text>
    </comment>
  </commentList>
</comments>
</file>

<file path=xl/sharedStrings.xml><?xml version="1.0" encoding="utf-8"?>
<sst xmlns="http://schemas.openxmlformats.org/spreadsheetml/2006/main" count="692" uniqueCount="150">
  <si>
    <t>ID</t>
    <phoneticPr fontId="2"/>
  </si>
  <si>
    <t>WTW</t>
    <phoneticPr fontId="2"/>
  </si>
  <si>
    <t>CCT</t>
    <phoneticPr fontId="2"/>
  </si>
  <si>
    <t>CDE</t>
    <phoneticPr fontId="2"/>
  </si>
  <si>
    <t>1D-Incision Width</t>
    <phoneticPr fontId="2"/>
  </si>
  <si>
    <t>1D-Incision Length</t>
    <phoneticPr fontId="2"/>
  </si>
  <si>
    <t>1D-Incision Thickness</t>
    <phoneticPr fontId="2"/>
  </si>
  <si>
    <t>1W CCT</t>
    <phoneticPr fontId="2"/>
  </si>
  <si>
    <t>1W-Incision Width</t>
    <phoneticPr fontId="2"/>
  </si>
  <si>
    <t>1W-Incision Length</t>
    <phoneticPr fontId="2"/>
  </si>
  <si>
    <t>1W-Incision Thickness</t>
    <phoneticPr fontId="2"/>
  </si>
  <si>
    <t>1M CCT</t>
    <phoneticPr fontId="2"/>
  </si>
  <si>
    <t>1M-Incision Width</t>
    <phoneticPr fontId="2"/>
  </si>
  <si>
    <t>1M-Incision Length</t>
    <phoneticPr fontId="2"/>
  </si>
  <si>
    <t>1M-Incision Thickness</t>
    <phoneticPr fontId="2"/>
  </si>
  <si>
    <t>3M CCT</t>
    <phoneticPr fontId="2"/>
  </si>
  <si>
    <t>3M-Incision Width</t>
    <phoneticPr fontId="2"/>
  </si>
  <si>
    <t>3M-Incision Length</t>
    <phoneticPr fontId="2"/>
  </si>
  <si>
    <t>3M-Incision Thickness</t>
    <phoneticPr fontId="2"/>
  </si>
  <si>
    <t>M</t>
  </si>
  <si>
    <t>F</t>
  </si>
  <si>
    <t>M</t>
    <phoneticPr fontId="2"/>
  </si>
  <si>
    <t>Sex</t>
    <phoneticPr fontId="2"/>
  </si>
  <si>
    <t>Age</t>
    <phoneticPr fontId="2"/>
  </si>
  <si>
    <t>R/L</t>
    <phoneticPr fontId="2"/>
  </si>
  <si>
    <t>R</t>
  </si>
  <si>
    <t>L</t>
  </si>
  <si>
    <t>Preoperative Anterior chamber depth(epi)</t>
    <phoneticPr fontId="2"/>
  </si>
  <si>
    <t>Preoperative K1</t>
    <phoneticPr fontId="2"/>
  </si>
  <si>
    <t>Preoperative K1Ax</t>
    <phoneticPr fontId="2"/>
  </si>
  <si>
    <t>Preoperative K2</t>
    <phoneticPr fontId="2"/>
  </si>
  <si>
    <t>Preoperative K2 Ax</t>
    <phoneticPr fontId="2"/>
  </si>
  <si>
    <t>Preoperative subjective spherical power</t>
    <phoneticPr fontId="2"/>
  </si>
  <si>
    <t>Preoperative UDVA (logMAR)</t>
  </si>
  <si>
    <t>Preoperative CDVA (logMAR)</t>
  </si>
  <si>
    <t>None</t>
  </si>
  <si>
    <t>Preoperative UDVA (decimal)</t>
    <phoneticPr fontId="2"/>
  </si>
  <si>
    <t>Preoperative CDVA</t>
    <phoneticPr fontId="2"/>
  </si>
  <si>
    <t>Preoperative subjective cylinder</t>
    <phoneticPr fontId="2"/>
  </si>
  <si>
    <t>Preoperative subjective Axis</t>
    <phoneticPr fontId="2"/>
  </si>
  <si>
    <t>Preoperative  subjective spherical equivalent</t>
    <phoneticPr fontId="2"/>
  </si>
  <si>
    <t>Preoperative  objective spherical power</t>
  </si>
  <si>
    <t>1D objective spherical power</t>
  </si>
  <si>
    <t>1W objective spherical power</t>
  </si>
  <si>
    <t>1W objective spherical powerE</t>
  </si>
  <si>
    <t>1M objective spherical power</t>
  </si>
  <si>
    <t>３M objective spherical power</t>
  </si>
  <si>
    <t>Axial length</t>
    <phoneticPr fontId="2"/>
  </si>
  <si>
    <t>Preoperative objective spherical equivalent</t>
    <phoneticPr fontId="2"/>
  </si>
  <si>
    <t>Preoperative objective cylinder</t>
    <phoneticPr fontId="2"/>
  </si>
  <si>
    <t>1D objective cylinder</t>
    <phoneticPr fontId="2"/>
  </si>
  <si>
    <t>1W objective cylinder</t>
    <phoneticPr fontId="2"/>
  </si>
  <si>
    <t>1M objective cylinder</t>
    <phoneticPr fontId="2"/>
  </si>
  <si>
    <t>３M objective cylinder</t>
    <phoneticPr fontId="2"/>
  </si>
  <si>
    <t>Preoperative objective axis</t>
    <phoneticPr fontId="2"/>
  </si>
  <si>
    <t>1D objective axis</t>
    <phoneticPr fontId="2"/>
  </si>
  <si>
    <t>1W objective axis</t>
    <phoneticPr fontId="2"/>
  </si>
  <si>
    <t>1M objective axis</t>
    <phoneticPr fontId="2"/>
  </si>
  <si>
    <t>Preoperative anterior chamber depth(endo)</t>
    <phoneticPr fontId="2"/>
  </si>
  <si>
    <t>Endothelial cell density (cell/mm2)</t>
    <phoneticPr fontId="2"/>
  </si>
  <si>
    <t>CV</t>
    <phoneticPr fontId="2"/>
  </si>
  <si>
    <t>unidentified pain</t>
    <phoneticPr fontId="2"/>
  </si>
  <si>
    <t>Hexagonal cells(%)</t>
    <phoneticPr fontId="2"/>
  </si>
  <si>
    <t>cortical(0-3）</t>
    <phoneticPr fontId="2"/>
  </si>
  <si>
    <t>PSC(0-3）</t>
    <phoneticPr fontId="2"/>
  </si>
  <si>
    <t>Emery little classification(0-5)</t>
    <phoneticPr fontId="2"/>
  </si>
  <si>
    <t>Target refraction(D)</t>
    <phoneticPr fontId="2"/>
  </si>
  <si>
    <t xml:space="preserve"> IOL power (D)</t>
    <phoneticPr fontId="2"/>
  </si>
  <si>
    <t>Postoperative predicted refraction(BU2)</t>
    <phoneticPr fontId="2"/>
  </si>
  <si>
    <t>Intraoperative complication</t>
    <phoneticPr fontId="2"/>
  </si>
  <si>
    <t>Postoperative complication</t>
    <phoneticPr fontId="2"/>
  </si>
  <si>
    <t>１D UDVA (decimal)</t>
    <phoneticPr fontId="2"/>
  </si>
  <si>
    <t>１D UDVA(logMAR)</t>
    <phoneticPr fontId="2"/>
  </si>
  <si>
    <t>1D CDVA</t>
    <phoneticPr fontId="2"/>
  </si>
  <si>
    <t>1D CDVA(logMAR)</t>
    <phoneticPr fontId="2"/>
  </si>
  <si>
    <t>1D subjective spherical power</t>
    <phoneticPr fontId="2"/>
  </si>
  <si>
    <t>1D subjective cylinder</t>
    <phoneticPr fontId="2"/>
  </si>
  <si>
    <t>1D subjective Axis</t>
    <phoneticPr fontId="2"/>
  </si>
  <si>
    <t>1D subjective spherical equivalent</t>
    <phoneticPr fontId="2"/>
  </si>
  <si>
    <t>1D objective spherical equivalent</t>
    <phoneticPr fontId="2"/>
  </si>
  <si>
    <t>1D Anterior chamber depth(epi)</t>
    <phoneticPr fontId="2"/>
  </si>
  <si>
    <t>1D Anterior chamber depth(end)</t>
    <phoneticPr fontId="2"/>
  </si>
  <si>
    <t>1D central corneal thickness</t>
    <phoneticPr fontId="2"/>
  </si>
  <si>
    <t>1D-EWG (Yes1　None0）</t>
    <phoneticPr fontId="2"/>
  </si>
  <si>
    <t>1D-DMD (Yes 1　None0）</t>
    <phoneticPr fontId="2"/>
  </si>
  <si>
    <t>1D-PIR (Yes 1　None0）</t>
    <phoneticPr fontId="2"/>
  </si>
  <si>
    <t>1D symptom</t>
    <phoneticPr fontId="2"/>
  </si>
  <si>
    <t>1D complication</t>
    <phoneticPr fontId="2"/>
  </si>
  <si>
    <t>１W UDVA (decimal)</t>
    <phoneticPr fontId="2"/>
  </si>
  <si>
    <t>１W UDVA(logMAR)</t>
    <phoneticPr fontId="2"/>
  </si>
  <si>
    <t>1W CDVA</t>
    <phoneticPr fontId="2"/>
  </si>
  <si>
    <t>1W CDVA(logMAR)</t>
    <phoneticPr fontId="2"/>
  </si>
  <si>
    <t>1W subjective spherical power</t>
    <phoneticPr fontId="2"/>
  </si>
  <si>
    <t>1W subjective cylinder</t>
    <phoneticPr fontId="2"/>
  </si>
  <si>
    <t>1W subjective Axis</t>
    <phoneticPr fontId="2"/>
  </si>
  <si>
    <t>1W subjective spherical equivalent</t>
    <phoneticPr fontId="2"/>
  </si>
  <si>
    <t>1W Anterior chamber depth(epi)</t>
    <phoneticPr fontId="2"/>
  </si>
  <si>
    <t>1W Anterior chamber depth(end)</t>
    <phoneticPr fontId="2"/>
  </si>
  <si>
    <t>1W-EWG (Yes1　None0）</t>
  </si>
  <si>
    <t>1W-DMD (Yes1　None0）</t>
  </si>
  <si>
    <t>1W-PIR (Yes1　None0）</t>
  </si>
  <si>
    <t>1M-EWG (Yes1　None0）</t>
  </si>
  <si>
    <t>1M-DMD (Yes1　None0）</t>
  </si>
  <si>
    <t>1M-PIR (Yes1　None0）</t>
  </si>
  <si>
    <t>3M-EWG (Yes1　None0）</t>
  </si>
  <si>
    <t>3M-DMD (Yes1　None0）</t>
  </si>
  <si>
    <t>3M-PIR (Yes1　None0）</t>
  </si>
  <si>
    <t>Yes／角膜浮腫</t>
    <rPh sb="4" eb="6">
      <t>カクマク</t>
    </rPh>
    <rPh sb="6" eb="8">
      <t>フシュ</t>
    </rPh>
    <phoneticPr fontId="2"/>
  </si>
  <si>
    <t>1W symptom</t>
    <phoneticPr fontId="2"/>
  </si>
  <si>
    <t>1W complication</t>
    <phoneticPr fontId="2"/>
  </si>
  <si>
    <t>Postoperative 1M</t>
    <phoneticPr fontId="2"/>
  </si>
  <si>
    <t>１M UDVA (decimal)</t>
    <phoneticPr fontId="2"/>
  </si>
  <si>
    <t>１M UDVA(logMAR)</t>
    <phoneticPr fontId="2"/>
  </si>
  <si>
    <t>1M CDVA</t>
    <phoneticPr fontId="2"/>
  </si>
  <si>
    <t>1M CDVA(logMAR)</t>
    <phoneticPr fontId="2"/>
  </si>
  <si>
    <t>1M subjective spherical power</t>
    <phoneticPr fontId="2"/>
  </si>
  <si>
    <t>1M subjective cylinder</t>
    <phoneticPr fontId="2"/>
  </si>
  <si>
    <t>1M subjective Axis</t>
    <phoneticPr fontId="2"/>
  </si>
  <si>
    <t>1M subjective spherical equivalent</t>
    <phoneticPr fontId="2"/>
  </si>
  <si>
    <t>1M objective spherical equivalent</t>
    <phoneticPr fontId="2"/>
  </si>
  <si>
    <t>1M Anterior chamber depth(epi)</t>
    <phoneticPr fontId="2"/>
  </si>
  <si>
    <t>1M Anterior chamber depth(end)</t>
    <phoneticPr fontId="2"/>
  </si>
  <si>
    <t>1M ECD</t>
    <phoneticPr fontId="2"/>
  </si>
  <si>
    <t>1M CV</t>
    <phoneticPr fontId="2"/>
  </si>
  <si>
    <t>1M Hexagonal cells (%)</t>
    <phoneticPr fontId="2"/>
  </si>
  <si>
    <t>1Msymptom</t>
    <phoneticPr fontId="2"/>
  </si>
  <si>
    <t>1M complication</t>
    <phoneticPr fontId="2"/>
  </si>
  <si>
    <t>3M UDVA (decimal)</t>
    <phoneticPr fontId="2"/>
  </si>
  <si>
    <t>3M UDVA(logMAR)</t>
    <phoneticPr fontId="2"/>
  </si>
  <si>
    <t>3M CDVA(logMAR)</t>
    <phoneticPr fontId="2"/>
  </si>
  <si>
    <t>3M CDVA(decimal)</t>
    <phoneticPr fontId="2"/>
  </si>
  <si>
    <t>３M subjective spherical power</t>
    <phoneticPr fontId="2"/>
  </si>
  <si>
    <t>３M subjective cylinder</t>
    <phoneticPr fontId="2"/>
  </si>
  <si>
    <t>３M subjective Axis</t>
    <phoneticPr fontId="2"/>
  </si>
  <si>
    <t>3M subjective spherical equivalent</t>
    <phoneticPr fontId="2"/>
  </si>
  <si>
    <t>3M objective axis</t>
    <phoneticPr fontId="2"/>
  </si>
  <si>
    <t>3M objective spherical equivalent</t>
    <phoneticPr fontId="2"/>
  </si>
  <si>
    <t>3M Anterior chamber depth(epi)</t>
    <phoneticPr fontId="2"/>
  </si>
  <si>
    <t>3M Anterior chamber depth(end)</t>
    <phoneticPr fontId="2"/>
  </si>
  <si>
    <t>3M symptom</t>
    <phoneticPr fontId="2"/>
  </si>
  <si>
    <t>3M complication</t>
    <phoneticPr fontId="2"/>
  </si>
  <si>
    <t>note</t>
    <phoneticPr fontId="2"/>
  </si>
  <si>
    <t>列1</t>
  </si>
  <si>
    <t>列2</t>
  </si>
  <si>
    <t>列3</t>
  </si>
  <si>
    <t>列4</t>
  </si>
  <si>
    <t>列5</t>
  </si>
  <si>
    <t>列6</t>
  </si>
  <si>
    <t>列7</t>
  </si>
  <si>
    <t>列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00_ "/>
    <numFmt numFmtId="166" formatCode="0.0_ "/>
    <numFmt numFmtId="167" formatCode="0.0_);[Red]\(0.0\)"/>
    <numFmt numFmtId="168" formatCode="0.0"/>
    <numFmt numFmtId="169" formatCode="0.0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color theme="1"/>
      <name val="メイリオ"/>
      <family val="3"/>
      <charset val="128"/>
    </font>
    <font>
      <sz val="11"/>
      <name val="メイリオ"/>
      <family val="3"/>
      <charset val="128"/>
    </font>
    <font>
      <sz val="11"/>
      <color rgb="FF000000"/>
      <name val="メイリオ"/>
      <family val="3"/>
      <charset val="128"/>
    </font>
    <font>
      <sz val="11"/>
      <color theme="1"/>
      <name val="75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b/>
      <sz val="9"/>
      <color indexed="81"/>
      <name val="MS P ゴシック"/>
      <family val="3"/>
      <charset val="128"/>
    </font>
    <font>
      <sz val="9"/>
      <color indexed="81"/>
      <name val="MS P ゴシック"/>
      <family val="3"/>
      <charset val="128"/>
    </font>
    <font>
      <sz val="8"/>
      <color theme="1"/>
      <name val="メイリオ"/>
      <family val="3"/>
      <charset val="128"/>
    </font>
    <font>
      <sz val="8"/>
      <name val="メイリオ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DCE6F1"/>
        <bgColor rgb="FFDCE6F1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95B3D7"/>
      </top>
      <bottom style="thin">
        <color rgb="FF95B3D7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>
      <alignment vertical="center"/>
    </xf>
  </cellStyleXfs>
  <cellXfs count="5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4" fontId="3" fillId="0" borderId="0" xfId="0" applyNumberFormat="1" applyFont="1"/>
    <xf numFmtId="167" fontId="3" fillId="0" borderId="0" xfId="0" applyNumberFormat="1" applyFont="1"/>
    <xf numFmtId="2" fontId="3" fillId="0" borderId="0" xfId="0" applyNumberFormat="1" applyFont="1"/>
    <xf numFmtId="0" fontId="3" fillId="2" borderId="0" xfId="0" applyFont="1" applyFill="1"/>
    <xf numFmtId="165" fontId="3" fillId="0" borderId="0" xfId="1" applyNumberFormat="1" applyFont="1" applyAlignment="1"/>
    <xf numFmtId="165" fontId="3" fillId="2" borderId="0" xfId="0" applyNumberFormat="1" applyFont="1" applyFill="1"/>
    <xf numFmtId="164" fontId="3" fillId="2" borderId="0" xfId="0" applyNumberFormat="1" applyFont="1" applyFill="1"/>
    <xf numFmtId="0" fontId="4" fillId="0" borderId="0" xfId="0" applyFont="1"/>
    <xf numFmtId="0" fontId="4" fillId="0" borderId="0" xfId="0" quotePrefix="1" applyFont="1"/>
    <xf numFmtId="168" fontId="3" fillId="0" borderId="0" xfId="0" applyNumberFormat="1" applyFont="1"/>
    <xf numFmtId="169" fontId="3" fillId="0" borderId="0" xfId="0" applyNumberFormat="1" applyFont="1"/>
    <xf numFmtId="38" fontId="4" fillId="0" borderId="0" xfId="1" quotePrefix="1" applyFont="1" applyAlignment="1"/>
    <xf numFmtId="165" fontId="3" fillId="3" borderId="0" xfId="0" applyNumberFormat="1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/>
    <xf numFmtId="164" fontId="3" fillId="3" borderId="0" xfId="0" applyNumberFormat="1" applyFont="1" applyFill="1"/>
    <xf numFmtId="166" fontId="3" fillId="3" borderId="0" xfId="0" applyNumberFormat="1" applyFont="1" applyFill="1"/>
    <xf numFmtId="14" fontId="3" fillId="3" borderId="0" xfId="0" applyNumberFormat="1" applyFont="1" applyFill="1"/>
    <xf numFmtId="167" fontId="3" fillId="3" borderId="0" xfId="0" applyNumberFormat="1" applyFont="1" applyFill="1"/>
    <xf numFmtId="2" fontId="3" fillId="3" borderId="0" xfId="0" applyNumberFormat="1" applyFont="1" applyFill="1"/>
    <xf numFmtId="0" fontId="5" fillId="4" borderId="1" xfId="0" applyFont="1" applyFill="1" applyBorder="1"/>
    <xf numFmtId="166" fontId="3" fillId="2" borderId="0" xfId="0" applyNumberFormat="1" applyFont="1" applyFill="1"/>
    <xf numFmtId="0" fontId="5" fillId="5" borderId="1" xfId="0" applyFont="1" applyFill="1" applyBorder="1"/>
    <xf numFmtId="0" fontId="6" fillId="0" borderId="0" xfId="0" applyFont="1"/>
    <xf numFmtId="0" fontId="3" fillId="6" borderId="0" xfId="0" applyFont="1" applyFill="1"/>
    <xf numFmtId="0" fontId="3" fillId="6" borderId="0" xfId="0" applyFont="1" applyFill="1" applyAlignment="1">
      <alignment horizontal="center"/>
    </xf>
    <xf numFmtId="164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14" fontId="3" fillId="6" borderId="0" xfId="0" applyNumberFormat="1" applyFont="1" applyFill="1"/>
    <xf numFmtId="167" fontId="3" fillId="6" borderId="0" xfId="0" applyNumberFormat="1" applyFont="1" applyFill="1"/>
    <xf numFmtId="2" fontId="3" fillId="6" borderId="0" xfId="0" applyNumberFormat="1" applyFont="1" applyFill="1"/>
    <xf numFmtId="165" fontId="3" fillId="7" borderId="0" xfId="0" applyNumberFormat="1" applyFont="1" applyFill="1"/>
    <xf numFmtId="164" fontId="3" fillId="7" borderId="0" xfId="0" applyNumberFormat="1" applyFont="1" applyFill="1"/>
    <xf numFmtId="0" fontId="3" fillId="8" borderId="0" xfId="0" applyFont="1" applyFill="1"/>
    <xf numFmtId="0" fontId="3" fillId="8" borderId="0" xfId="0" applyFont="1" applyFill="1" applyAlignment="1">
      <alignment horizontal="center"/>
    </xf>
    <xf numFmtId="164" fontId="3" fillId="8" borderId="0" xfId="0" applyNumberFormat="1" applyFont="1" applyFill="1"/>
    <xf numFmtId="165" fontId="3" fillId="8" borderId="0" xfId="0" applyNumberFormat="1" applyFont="1" applyFill="1"/>
    <xf numFmtId="166" fontId="3" fillId="8" borderId="0" xfId="0" applyNumberFormat="1" applyFont="1" applyFill="1"/>
    <xf numFmtId="14" fontId="3" fillId="8" borderId="0" xfId="0" applyNumberFormat="1" applyFont="1" applyFill="1"/>
    <xf numFmtId="167" fontId="3" fillId="8" borderId="0" xfId="0" applyNumberFormat="1" applyFont="1" applyFill="1"/>
    <xf numFmtId="2" fontId="3" fillId="8" borderId="0" xfId="0" applyNumberFormat="1" applyFont="1" applyFill="1"/>
    <xf numFmtId="166" fontId="5" fillId="4" borderId="1" xfId="0" applyNumberFormat="1" applyFont="1" applyFill="1" applyBorder="1"/>
    <xf numFmtId="164" fontId="5" fillId="4" borderId="1" xfId="0" applyNumberFormat="1" applyFont="1" applyFill="1" applyBorder="1"/>
    <xf numFmtId="0" fontId="11" fillId="0" borderId="0" xfId="0" applyFont="1" applyAlignment="1">
      <alignment wrapText="1"/>
    </xf>
    <xf numFmtId="0" fontId="11" fillId="0" borderId="0" xfId="0" applyFont="1" applyAlignment="1">
      <alignment horizontal="left" wrapText="1"/>
    </xf>
    <xf numFmtId="164" fontId="11" fillId="0" borderId="0" xfId="0" applyNumberFormat="1" applyFont="1" applyAlignment="1">
      <alignment wrapText="1"/>
    </xf>
    <xf numFmtId="165" fontId="11" fillId="0" borderId="0" xfId="0" applyNumberFormat="1" applyFont="1" applyAlignment="1">
      <alignment wrapText="1"/>
    </xf>
    <xf numFmtId="166" fontId="11" fillId="0" borderId="0" xfId="0" applyNumberFormat="1" applyFont="1" applyAlignment="1">
      <alignment wrapText="1"/>
    </xf>
    <xf numFmtId="167" fontId="11" fillId="0" borderId="0" xfId="0" applyNumberFormat="1" applyFont="1" applyAlignment="1">
      <alignment wrapText="1"/>
    </xf>
    <xf numFmtId="0" fontId="11" fillId="0" borderId="0" xfId="0" applyFont="1" applyAlignment="1">
      <alignment horizontal="center" wrapText="1"/>
    </xf>
    <xf numFmtId="0" fontId="12" fillId="0" borderId="0" xfId="0" applyFont="1"/>
  </cellXfs>
  <cellStyles count="2">
    <cellStyle name="Comma [0]" xfId="1" builtinId="6"/>
    <cellStyle name="Normal" xfId="0" builtinId="0"/>
  </cellStyles>
  <dxfs count="144"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4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4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70" formatCode="yyyy/m/d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7" formatCode="0.0_);[Red]\(0.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6" formatCode="0.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5" formatCode="0.0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numFmt numFmtId="164" formatCode="0.00_ 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strike val="0"/>
        <outline val="0"/>
        <shadow val="0"/>
        <u val="none"/>
        <vertAlign val="baseline"/>
        <color theme="1"/>
        <name val="メイリオ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メイリオ"/>
        <scheme val="none"/>
      </font>
      <alignment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テーブル1" displayName="テーブル1" ref="A1:EL51" totalsRowShown="0" headerRowDxfId="143" dataDxfId="142">
  <tableColumns count="142">
    <tableColumn id="1" xr3:uid="{00000000-0010-0000-0000-000001000000}" name="ID" dataDxfId="141"/>
    <tableColumn id="2" xr3:uid="{00000000-0010-0000-0000-000002000000}" name="Sex" dataDxfId="140"/>
    <tableColumn id="3" xr3:uid="{00000000-0010-0000-0000-000003000000}" name="Age" dataDxfId="139"/>
    <tableColumn id="4" xr3:uid="{00000000-0010-0000-0000-000004000000}" name="R/L" dataDxfId="138"/>
    <tableColumn id="5" xr3:uid="{00000000-0010-0000-0000-000005000000}" name="Preoperative UDVA (decimal)" dataDxfId="137"/>
    <tableColumn id="6" xr3:uid="{00000000-0010-0000-0000-000006000000}" name="Preoperative UDVA (logMAR)" dataDxfId="136">
      <calculatedColumnFormula>-LOG10(E2)</calculatedColumnFormula>
    </tableColumn>
    <tableColumn id="7" xr3:uid="{00000000-0010-0000-0000-000007000000}" name="Preoperative CDVA" dataDxfId="135"/>
    <tableColumn id="8" xr3:uid="{00000000-0010-0000-0000-000008000000}" name="Preoperative CDVA (logMAR)" dataDxfId="134">
      <calculatedColumnFormula>-LOG10(G2)</calculatedColumnFormula>
    </tableColumn>
    <tableColumn id="9" xr3:uid="{00000000-0010-0000-0000-000009000000}" name="Preoperative subjective spherical power" dataDxfId="133"/>
    <tableColumn id="10" xr3:uid="{00000000-0010-0000-0000-00000A000000}" name="Preoperative subjective cylinder" dataDxfId="132"/>
    <tableColumn id="11" xr3:uid="{00000000-0010-0000-0000-00000B000000}" name="Preoperative subjective Axis" dataDxfId="131"/>
    <tableColumn id="12" xr3:uid="{00000000-0010-0000-0000-00000C000000}" name="Preoperative  subjective spherical equivalent" dataDxfId="130">
      <calculatedColumnFormula>I2+J2/2</calculatedColumnFormula>
    </tableColumn>
    <tableColumn id="13" xr3:uid="{00000000-0010-0000-0000-00000D000000}" name="Preoperative  objective spherical power" dataDxfId="129"/>
    <tableColumn id="14" xr3:uid="{00000000-0010-0000-0000-00000E000000}" name="Preoperative objective cylinder" dataDxfId="128"/>
    <tableColumn id="15" xr3:uid="{00000000-0010-0000-0000-00000F000000}" name="Preoperative objective axis" dataDxfId="127"/>
    <tableColumn id="16" xr3:uid="{00000000-0010-0000-0000-000010000000}" name="Preoperative objective spherical equivalent" dataDxfId="126">
      <calculatedColumnFormula>M2+N2/2</calculatedColumnFormula>
    </tableColumn>
    <tableColumn id="17" xr3:uid="{00000000-0010-0000-0000-000011000000}" name="Axial length" dataDxfId="125"/>
    <tableColumn id="18" xr3:uid="{00000000-0010-0000-0000-000012000000}" name="Preoperative Anterior chamber depth(epi)" dataDxfId="124"/>
    <tableColumn id="141" xr3:uid="{00000000-0010-0000-0000-00008D000000}" name="Preoperative anterior chamber depth(endo)" dataDxfId="123"/>
    <tableColumn id="19" xr3:uid="{00000000-0010-0000-0000-000013000000}" name="Preoperative K1" dataDxfId="122"/>
    <tableColumn id="21" xr3:uid="{00000000-0010-0000-0000-000015000000}" name="Preoperative K1Ax" dataDxfId="121"/>
    <tableColumn id="22" xr3:uid="{00000000-0010-0000-0000-000016000000}" name="Preoperative K2" dataDxfId="120"/>
    <tableColumn id="24" xr3:uid="{00000000-0010-0000-0000-000018000000}" name="Preoperative K2 Ax" dataDxfId="119"/>
    <tableColumn id="25" xr3:uid="{00000000-0010-0000-0000-000019000000}" name="WTW" dataDxfId="118"/>
    <tableColumn id="20" xr3:uid="{00000000-0010-0000-0000-000014000000}" name="CCT" dataDxfId="117"/>
    <tableColumn id="23" xr3:uid="{00000000-0010-0000-0000-000017000000}" name="Endothelial cell density (cell/mm2)" dataDxfId="116"/>
    <tableColumn id="96" xr3:uid="{00000000-0010-0000-0000-000060000000}" name="CV" dataDxfId="115"/>
    <tableColumn id="95" xr3:uid="{00000000-0010-0000-0000-00005F000000}" name="Hexagonal cells(%)" dataDxfId="114"/>
    <tableColumn id="97" xr3:uid="{00000000-0010-0000-0000-000061000000}" name="cortical(0-3）" dataDxfId="113"/>
    <tableColumn id="98" xr3:uid="{00000000-0010-0000-0000-000062000000}" name="PSC(0-3）" dataDxfId="112"/>
    <tableColumn id="99" xr3:uid="{00000000-0010-0000-0000-000063000000}" name="Emery little classification(0-5)" dataDxfId="111"/>
    <tableColumn id="27" xr3:uid="{00000000-0010-0000-0000-00001B000000}" name=" IOL power (D)" dataDxfId="110"/>
    <tableColumn id="28" xr3:uid="{00000000-0010-0000-0000-00001C000000}" name="Target refraction(D)" dataDxfId="109"/>
    <tableColumn id="142" xr3:uid="{00000000-0010-0000-0000-00008E000000}" name="Postoperative predicted refraction(BU2)" dataDxfId="108"/>
    <tableColumn id="29" xr3:uid="{00000000-0010-0000-0000-00001D000000}" name="Intraoperative complication" dataDxfId="107"/>
    <tableColumn id="30" xr3:uid="{00000000-0010-0000-0000-00001E000000}" name="Postoperative complication" dataDxfId="106"/>
    <tableColumn id="100" xr3:uid="{00000000-0010-0000-0000-000064000000}" name="CDE" dataDxfId="105"/>
    <tableColumn id="32" xr3:uid="{00000000-0010-0000-0000-000020000000}" name="１D UDVA (decimal)" dataDxfId="104"/>
    <tableColumn id="33" xr3:uid="{00000000-0010-0000-0000-000021000000}" name="１D UDVA(logMAR)" dataDxfId="103">
      <calculatedColumnFormula>-LOG10(AL2)</calculatedColumnFormula>
    </tableColumn>
    <tableColumn id="34" xr3:uid="{00000000-0010-0000-0000-000022000000}" name="1D CDVA" dataDxfId="102"/>
    <tableColumn id="35" xr3:uid="{00000000-0010-0000-0000-000023000000}" name="1D CDVA(logMAR)" dataDxfId="101">
      <calculatedColumnFormula>-LOG10(AN2)</calculatedColumnFormula>
    </tableColumn>
    <tableColumn id="36" xr3:uid="{00000000-0010-0000-0000-000024000000}" name="1D subjective spherical power" dataDxfId="100"/>
    <tableColumn id="37" xr3:uid="{00000000-0010-0000-0000-000025000000}" name="1D subjective cylinder" dataDxfId="99"/>
    <tableColumn id="38" xr3:uid="{00000000-0010-0000-0000-000026000000}" name="1D subjective Axis" dataDxfId="98"/>
    <tableColumn id="39" xr3:uid="{00000000-0010-0000-0000-000027000000}" name="1D subjective spherical equivalent" dataDxfId="97">
      <calculatedColumnFormula>AP2+AQ2/2</calculatedColumnFormula>
    </tableColumn>
    <tableColumn id="40" xr3:uid="{00000000-0010-0000-0000-000028000000}" name="1D objective spherical power" dataDxfId="96"/>
    <tableColumn id="41" xr3:uid="{00000000-0010-0000-0000-000029000000}" name="1D objective cylinder" dataDxfId="95"/>
    <tableColumn id="42" xr3:uid="{00000000-0010-0000-0000-00002A000000}" name="1D objective axis" dataDxfId="94"/>
    <tableColumn id="43" xr3:uid="{00000000-0010-0000-0000-00002B000000}" name="1D objective spherical equivalent" dataDxfId="93">
      <calculatedColumnFormula>AT2+AU2/2</calculatedColumnFormula>
    </tableColumn>
    <tableColumn id="44" xr3:uid="{00000000-0010-0000-0000-00002C000000}" name="1D Anterior chamber depth(epi)" dataDxfId="92"/>
    <tableColumn id="113" xr3:uid="{00000000-0010-0000-0000-000071000000}" name="1D Anterior chamber depth(end)" dataDxfId="91"/>
    <tableColumn id="101" xr3:uid="{00000000-0010-0000-0000-000065000000}" name="1D central corneal thickness" dataDxfId="90"/>
    <tableColumn id="102" xr3:uid="{00000000-0010-0000-0000-000066000000}" name="1D-EWG (Yes1　None0）" dataDxfId="89"/>
    <tableColumn id="103" xr3:uid="{00000000-0010-0000-0000-000067000000}" name="1D-DMD (Yes 1　None0）" dataDxfId="88"/>
    <tableColumn id="104" xr3:uid="{00000000-0010-0000-0000-000068000000}" name="1D-PIR (Yes 1　None0）" dataDxfId="87"/>
    <tableColumn id="105" xr3:uid="{00000000-0010-0000-0000-000069000000}" name="1D-Incision Width" dataDxfId="86"/>
    <tableColumn id="106" xr3:uid="{00000000-0010-0000-0000-00006A000000}" name="1D-Incision Length" dataDxfId="85"/>
    <tableColumn id="107" xr3:uid="{00000000-0010-0000-0000-00006B000000}" name="1D-Incision Thickness" dataDxfId="84"/>
    <tableColumn id="45" xr3:uid="{00000000-0010-0000-0000-00002D000000}" name="1D symptom" dataDxfId="83"/>
    <tableColumn id="46" xr3:uid="{00000000-0010-0000-0000-00002E000000}" name="1D complication" dataDxfId="82"/>
    <tableColumn id="48" xr3:uid="{00000000-0010-0000-0000-000030000000}" name="１W UDVA (decimal)" dataDxfId="81"/>
    <tableColumn id="49" xr3:uid="{00000000-0010-0000-0000-000031000000}" name="１W UDVA(logMAR)" dataDxfId="80">
      <calculatedColumnFormula>-LOG10(BI2)</calculatedColumnFormula>
    </tableColumn>
    <tableColumn id="50" xr3:uid="{00000000-0010-0000-0000-000032000000}" name="1W CDVA" dataDxfId="79"/>
    <tableColumn id="51" xr3:uid="{00000000-0010-0000-0000-000033000000}" name="1W CDVA(logMAR)" dataDxfId="78">
      <calculatedColumnFormula>-LOG10(BK2)</calculatedColumnFormula>
    </tableColumn>
    <tableColumn id="52" xr3:uid="{00000000-0010-0000-0000-000034000000}" name="1W subjective spherical power" dataDxfId="77"/>
    <tableColumn id="53" xr3:uid="{00000000-0010-0000-0000-000035000000}" name="1W subjective cylinder" dataDxfId="76"/>
    <tableColumn id="54" xr3:uid="{00000000-0010-0000-0000-000036000000}" name="1W subjective Axis" dataDxfId="75"/>
    <tableColumn id="55" xr3:uid="{00000000-0010-0000-0000-000037000000}" name="1W subjective spherical equivalent" dataDxfId="74">
      <calculatedColumnFormula>BM2+BN2/2</calculatedColumnFormula>
    </tableColumn>
    <tableColumn id="56" xr3:uid="{00000000-0010-0000-0000-000038000000}" name="1W objective spherical power" dataDxfId="73"/>
    <tableColumn id="57" xr3:uid="{00000000-0010-0000-0000-000039000000}" name="1W objective cylinder" dataDxfId="72"/>
    <tableColumn id="58" xr3:uid="{00000000-0010-0000-0000-00003A000000}" name="1W objective axis" dataDxfId="71"/>
    <tableColumn id="59" xr3:uid="{00000000-0010-0000-0000-00003B000000}" name="1W objective spherical powerE" dataDxfId="70">
      <calculatedColumnFormula>BQ2+BR2/2</calculatedColumnFormula>
    </tableColumn>
    <tableColumn id="60" xr3:uid="{00000000-0010-0000-0000-00003C000000}" name="1W Anterior chamber depth(epi)" dataDxfId="69"/>
    <tableColumn id="138" xr3:uid="{00000000-0010-0000-0000-00008A000000}" name="1W Anterior chamber depth(end)" dataDxfId="68"/>
    <tableColumn id="108" xr3:uid="{00000000-0010-0000-0000-00006C000000}" name="1W CCT" dataDxfId="67"/>
    <tableColumn id="110" xr3:uid="{00000000-0010-0000-0000-00006E000000}" name="1W-EWG (Yes1　None0）" dataDxfId="66"/>
    <tableColumn id="114" xr3:uid="{00000000-0010-0000-0000-000072000000}" name="1W-DMD (Yes1　None0）" dataDxfId="65"/>
    <tableColumn id="115" xr3:uid="{00000000-0010-0000-0000-000073000000}" name="1W-PIR (Yes1　None0）" dataDxfId="64"/>
    <tableColumn id="116" xr3:uid="{00000000-0010-0000-0000-000074000000}" name="1W-Incision Width" dataDxfId="63"/>
    <tableColumn id="117" xr3:uid="{00000000-0010-0000-0000-000075000000}" name="1W-Incision Length" dataDxfId="62"/>
    <tableColumn id="118" xr3:uid="{00000000-0010-0000-0000-000076000000}" name="1W-Incision Thickness" dataDxfId="61"/>
    <tableColumn id="61" xr3:uid="{00000000-0010-0000-0000-00003D000000}" name="1W symptom" dataDxfId="60"/>
    <tableColumn id="62" xr3:uid="{00000000-0010-0000-0000-00003E000000}" name="1W complication" dataDxfId="59"/>
    <tableColumn id="63" xr3:uid="{00000000-0010-0000-0000-00003F000000}" name="Postoperative 1M" dataDxfId="58"/>
    <tableColumn id="64" xr3:uid="{00000000-0010-0000-0000-000040000000}" name="１M UDVA (decimal)" dataDxfId="57"/>
    <tableColumn id="65" xr3:uid="{00000000-0010-0000-0000-000041000000}" name="１M UDVA(logMAR)" dataDxfId="56">
      <calculatedColumnFormula>-LOG10(CG2)</calculatedColumnFormula>
    </tableColumn>
    <tableColumn id="66" xr3:uid="{00000000-0010-0000-0000-000042000000}" name="1M CDVA" dataDxfId="55"/>
    <tableColumn id="67" xr3:uid="{00000000-0010-0000-0000-000043000000}" name="1M CDVA(logMAR)" dataDxfId="54">
      <calculatedColumnFormula>-LOG10(CI2)</calculatedColumnFormula>
    </tableColumn>
    <tableColumn id="68" xr3:uid="{00000000-0010-0000-0000-000044000000}" name="1M subjective spherical power" dataDxfId="53"/>
    <tableColumn id="69" xr3:uid="{00000000-0010-0000-0000-000045000000}" name="1M subjective cylinder" dataDxfId="52"/>
    <tableColumn id="70" xr3:uid="{00000000-0010-0000-0000-000046000000}" name="1M subjective Axis" dataDxfId="51"/>
    <tableColumn id="71" xr3:uid="{00000000-0010-0000-0000-000047000000}" name="1M subjective spherical equivalent" dataDxfId="50">
      <calculatedColumnFormula>CK2+CL2/2</calculatedColumnFormula>
    </tableColumn>
    <tableColumn id="72" xr3:uid="{00000000-0010-0000-0000-000048000000}" name="1M objective spherical power" dataDxfId="49"/>
    <tableColumn id="73" xr3:uid="{00000000-0010-0000-0000-000049000000}" name="1M objective cylinder" dataDxfId="48"/>
    <tableColumn id="74" xr3:uid="{00000000-0010-0000-0000-00004A000000}" name="1M objective axis" dataDxfId="47"/>
    <tableColumn id="75" xr3:uid="{00000000-0010-0000-0000-00004B000000}" name="1M objective spherical equivalent" dataDxfId="46">
      <calculatedColumnFormula>CO2+CP2/2</calculatedColumnFormula>
    </tableColumn>
    <tableColumn id="76" xr3:uid="{00000000-0010-0000-0000-00004C000000}" name="1M Anterior chamber depth(epi)" dataDxfId="45"/>
    <tableColumn id="139" xr3:uid="{00000000-0010-0000-0000-00008B000000}" name="1M Anterior chamber depth(end)" dataDxfId="44"/>
    <tableColumn id="119" xr3:uid="{00000000-0010-0000-0000-000077000000}" name="1M CCT" dataDxfId="43"/>
    <tableColumn id="120" xr3:uid="{00000000-0010-0000-0000-000078000000}" name="1M ECD" dataDxfId="42"/>
    <tableColumn id="121" xr3:uid="{00000000-0010-0000-0000-000079000000}" name="1M CV" dataDxfId="41"/>
    <tableColumn id="122" xr3:uid="{00000000-0010-0000-0000-00007A000000}" name="1M Hexagonal cells (%)" dataDxfId="40"/>
    <tableColumn id="123" xr3:uid="{00000000-0010-0000-0000-00007B000000}" name="1M-EWG (Yes1　None0）" dataDxfId="39"/>
    <tableColumn id="124" xr3:uid="{00000000-0010-0000-0000-00007C000000}" name="1M-DMD (Yes1　None0）" dataDxfId="38"/>
    <tableColumn id="125" xr3:uid="{00000000-0010-0000-0000-00007D000000}" name="1M-PIR (Yes1　None0）" dataDxfId="37"/>
    <tableColumn id="126" xr3:uid="{00000000-0010-0000-0000-00007E000000}" name="1M-Incision Width" dataDxfId="36"/>
    <tableColumn id="127" xr3:uid="{00000000-0010-0000-0000-00007F000000}" name="1M-Incision Length" dataDxfId="35"/>
    <tableColumn id="128" xr3:uid="{00000000-0010-0000-0000-000080000000}" name="1M-Incision Thickness" dataDxfId="34"/>
    <tableColumn id="77" xr3:uid="{00000000-0010-0000-0000-00004D000000}" name="1Msymptom" dataDxfId="33"/>
    <tableColumn id="78" xr3:uid="{00000000-0010-0000-0000-00004E000000}" name="1M complication" dataDxfId="32"/>
    <tableColumn id="80" xr3:uid="{00000000-0010-0000-0000-000050000000}" name="3M UDVA (decimal)" dataDxfId="31"/>
    <tableColumn id="81" xr3:uid="{00000000-0010-0000-0000-000051000000}" name="3M UDVA(logMAR)" dataDxfId="30">
      <calculatedColumnFormula>-LOG10(DG2)</calculatedColumnFormula>
    </tableColumn>
    <tableColumn id="82" xr3:uid="{00000000-0010-0000-0000-000052000000}" name="3M CDVA(decimal)" dataDxfId="29"/>
    <tableColumn id="83" xr3:uid="{00000000-0010-0000-0000-000053000000}" name="3M CDVA(logMAR)" dataDxfId="28">
      <calculatedColumnFormula>-LOG10(DI2)</calculatedColumnFormula>
    </tableColumn>
    <tableColumn id="84" xr3:uid="{00000000-0010-0000-0000-000054000000}" name="３M subjective spherical power" dataDxfId="27"/>
    <tableColumn id="85" xr3:uid="{00000000-0010-0000-0000-000055000000}" name="３M subjective cylinder" dataDxfId="26"/>
    <tableColumn id="86" xr3:uid="{00000000-0010-0000-0000-000056000000}" name="３M subjective Axis" dataDxfId="25"/>
    <tableColumn id="87" xr3:uid="{00000000-0010-0000-0000-000057000000}" name="3M subjective spherical equivalent" dataDxfId="24">
      <calculatedColumnFormula>DK2+DL2/2</calculatedColumnFormula>
    </tableColumn>
    <tableColumn id="88" xr3:uid="{00000000-0010-0000-0000-000058000000}" name="３M objective spherical power" dataDxfId="23"/>
    <tableColumn id="89" xr3:uid="{00000000-0010-0000-0000-000059000000}" name="３M objective cylinder" dataDxfId="22"/>
    <tableColumn id="90" xr3:uid="{00000000-0010-0000-0000-00005A000000}" name="3M objective axis" dataDxfId="21"/>
    <tableColumn id="91" xr3:uid="{00000000-0010-0000-0000-00005B000000}" name="3M objective spherical equivalent" dataDxfId="20">
      <calculatedColumnFormula>DO2+DP2/2</calculatedColumnFormula>
    </tableColumn>
    <tableColumn id="92" xr3:uid="{00000000-0010-0000-0000-00005C000000}" name="3M Anterior chamber depth(epi)" dataDxfId="19"/>
    <tableColumn id="140" xr3:uid="{00000000-0010-0000-0000-00008C000000}" name="3M Anterior chamber depth(end)" dataDxfId="18"/>
    <tableColumn id="130" xr3:uid="{00000000-0010-0000-0000-000082000000}" name="3M CCT" dataDxfId="17"/>
    <tableColumn id="131" xr3:uid="{00000000-0010-0000-0000-000083000000}" name="3M-EWG (Yes1　None0）" dataDxfId="16"/>
    <tableColumn id="132" xr3:uid="{00000000-0010-0000-0000-000084000000}" name="3M-DMD (Yes1　None0）" dataDxfId="15"/>
    <tableColumn id="133" xr3:uid="{00000000-0010-0000-0000-000085000000}" name="3M-PIR (Yes1　None0）" dataDxfId="14"/>
    <tableColumn id="134" xr3:uid="{00000000-0010-0000-0000-000086000000}" name="3M-Incision Width" dataDxfId="13"/>
    <tableColumn id="135" xr3:uid="{00000000-0010-0000-0000-000087000000}" name="3M-Incision Length" dataDxfId="12"/>
    <tableColumn id="136" xr3:uid="{00000000-0010-0000-0000-000088000000}" name="3M-Incision Thickness" dataDxfId="11"/>
    <tableColumn id="93" xr3:uid="{00000000-0010-0000-0000-00005D000000}" name="3M symptom" dataDxfId="10"/>
    <tableColumn id="94" xr3:uid="{00000000-0010-0000-0000-00005E000000}" name="3M complication" dataDxfId="9"/>
    <tableColumn id="137" xr3:uid="{00000000-0010-0000-0000-000089000000}" name="note" dataDxfId="8"/>
    <tableColumn id="109" xr3:uid="{00000000-0010-0000-0000-00006D000000}" name="列1" dataDxfId="7"/>
    <tableColumn id="111" xr3:uid="{00000000-0010-0000-0000-00006F000000}" name="列2" dataDxfId="6"/>
    <tableColumn id="112" xr3:uid="{00000000-0010-0000-0000-000070000000}" name="列3" dataDxfId="5"/>
    <tableColumn id="129" xr3:uid="{00000000-0010-0000-0000-000081000000}" name="列4" dataDxfId="4"/>
    <tableColumn id="143" xr3:uid="{00000000-0010-0000-0000-00008F000000}" name="列5" dataDxfId="3"/>
    <tableColumn id="144" xr3:uid="{00000000-0010-0000-0000-000090000000}" name="列6" dataDxfId="2"/>
    <tableColumn id="145" xr3:uid="{00000000-0010-0000-0000-000091000000}" name="列7" dataDxfId="1"/>
    <tableColumn id="146" xr3:uid="{00000000-0010-0000-0000-000092000000}" name="列8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52"/>
  <sheetViews>
    <sheetView tabSelected="1" workbookViewId="0">
      <pane xSplit="1" ySplit="1" topLeftCell="B34" activePane="bottomRight" state="frozen"/>
      <selection pane="topRight" activeCell="B1" sqref="B1"/>
      <selection pane="bottomLeft" activeCell="A2" sqref="A2"/>
      <selection pane="bottomRight" activeCell="AE55" sqref="AE55"/>
    </sheetView>
  </sheetViews>
  <sheetFormatPr defaultColWidth="8.140625" defaultRowHeight="18.75"/>
  <cols>
    <col min="1" max="1" width="3.5703125" style="1" bestFit="1" customWidth="1"/>
    <col min="2" max="3" width="4" style="1" bestFit="1" customWidth="1"/>
    <col min="4" max="4" width="5.42578125" style="2" bestFit="1" customWidth="1"/>
    <col min="5" max="5" width="6.7109375" style="1" bestFit="1" customWidth="1"/>
    <col min="6" max="6" width="7.7109375" style="3" customWidth="1"/>
    <col min="7" max="7" width="6.7109375" style="1" bestFit="1" customWidth="1"/>
    <col min="8" max="8" width="9" style="3" customWidth="1"/>
    <col min="9" max="10" width="7.7109375" style="1" bestFit="1" customWidth="1"/>
    <col min="11" max="11" width="8.7109375" style="1" bestFit="1" customWidth="1"/>
    <col min="12" max="12" width="8.42578125" style="3" bestFit="1" customWidth="1"/>
    <col min="13" max="14" width="7.7109375" style="1" bestFit="1" customWidth="1"/>
    <col min="15" max="15" width="8.7109375" style="1" bestFit="1" customWidth="1"/>
    <col min="16" max="16" width="8.42578125" style="3" bestFit="1" customWidth="1"/>
    <col min="17" max="17" width="6.7109375" style="1" bestFit="1" customWidth="1"/>
    <col min="18" max="19" width="8.85546875" style="4" customWidth="1"/>
    <col min="20" max="20" width="6.7109375" style="5" bestFit="1" customWidth="1"/>
    <col min="21" max="21" width="7.85546875" style="1" bestFit="1" customWidth="1"/>
    <col min="22" max="22" width="6.7109375" style="5" bestFit="1" customWidth="1"/>
    <col min="23" max="23" width="7.85546875" style="1" bestFit="1" customWidth="1"/>
    <col min="24" max="24" width="7.7109375" style="1" bestFit="1" customWidth="1"/>
    <col min="25" max="25" width="4.5703125" style="1" bestFit="1" customWidth="1"/>
    <col min="26" max="31" width="7.7109375" style="1" customWidth="1"/>
    <col min="32" max="32" width="5.7109375" style="7" bestFit="1" customWidth="1"/>
    <col min="33" max="34" width="6.28515625" style="1" customWidth="1"/>
    <col min="35" max="36" width="8.28515625" style="1" bestFit="1" customWidth="1"/>
    <col min="37" max="37" width="8.28515625" style="1" customWidth="1"/>
    <col min="38" max="38" width="6.42578125" style="1" bestFit="1" customWidth="1"/>
    <col min="39" max="39" width="7.85546875" style="3" customWidth="1"/>
    <col min="40" max="40" width="6.140625" style="1" bestFit="1" customWidth="1"/>
    <col min="41" max="41" width="11.85546875" style="3" bestFit="1" customWidth="1"/>
    <col min="42" max="43" width="7.140625" style="1" bestFit="1" customWidth="1"/>
    <col min="44" max="44" width="8" style="1" bestFit="1" customWidth="1"/>
    <col min="45" max="45" width="8" style="3" bestFit="1" customWidth="1"/>
    <col min="46" max="46" width="7.140625" style="1" bestFit="1" customWidth="1"/>
    <col min="47" max="47" width="7.42578125" style="1" bestFit="1" customWidth="1"/>
    <col min="48" max="48" width="8" style="1" bestFit="1" customWidth="1"/>
    <col min="49" max="49" width="7.85546875" style="3" bestFit="1" customWidth="1"/>
    <col min="50" max="50" width="8.85546875" style="4" customWidth="1"/>
    <col min="51" max="51" width="8.28515625" style="4" customWidth="1"/>
    <col min="52" max="52" width="8.85546875" style="1" customWidth="1"/>
    <col min="53" max="53" width="6.5703125" style="1" customWidth="1"/>
    <col min="54" max="54" width="6.28515625" style="1" customWidth="1"/>
    <col min="55" max="55" width="4.7109375" style="1" customWidth="1"/>
    <col min="56" max="56" width="9.7109375" style="1" bestFit="1" customWidth="1"/>
    <col min="57" max="57" width="10.42578125" style="1" bestFit="1" customWidth="1"/>
    <col min="58" max="58" width="10.28515625" style="4" bestFit="1" customWidth="1"/>
    <col min="59" max="59" width="6.85546875" style="1" bestFit="1" customWidth="1"/>
    <col min="60" max="60" width="12.7109375" style="4" bestFit="1" customWidth="1"/>
    <col min="61" max="61" width="7.140625" style="4" bestFit="1" customWidth="1"/>
    <col min="62" max="62" width="7.42578125" style="3" bestFit="1" customWidth="1"/>
    <col min="63" max="63" width="7.42578125" style="1" bestFit="1" customWidth="1"/>
    <col min="64" max="64" width="8.28515625" style="3" bestFit="1" customWidth="1"/>
    <col min="65" max="65" width="8.28515625" style="1" bestFit="1" customWidth="1"/>
    <col min="66" max="67" width="7.42578125" style="1" bestFit="1" customWidth="1"/>
    <col min="68" max="68" width="8.28515625" style="3" bestFit="1" customWidth="1"/>
    <col min="69" max="69" width="8.28515625" style="1" bestFit="1" customWidth="1"/>
    <col min="70" max="70" width="9.28515625" style="4" bestFit="1" customWidth="1"/>
    <col min="71" max="72" width="9.28515625" style="4" customWidth="1"/>
    <col min="73" max="74" width="8.7109375" style="4" customWidth="1"/>
    <col min="75" max="77" width="9.28515625" style="1" customWidth="1"/>
    <col min="78" max="79" width="7.7109375" style="1" bestFit="1" customWidth="1"/>
    <col min="80" max="80" width="8.7109375" style="1" bestFit="1" customWidth="1"/>
    <col min="81" max="81" width="9.28515625" style="1" bestFit="1" customWidth="1"/>
    <col min="82" max="82" width="8" style="4" bestFit="1" customWidth="1"/>
    <col min="83" max="83" width="8" style="1" bestFit="1" customWidth="1"/>
    <col min="84" max="84" width="12.140625" style="4" bestFit="1" customWidth="1"/>
    <col min="85" max="85" width="7.28515625" style="1" bestFit="1" customWidth="1"/>
    <col min="86" max="86" width="7.42578125" style="3" bestFit="1" customWidth="1"/>
    <col min="87" max="87" width="8.28515625" style="1" bestFit="1" customWidth="1"/>
    <col min="88" max="88" width="8.140625" style="3" bestFit="1" customWidth="1"/>
    <col min="89" max="89" width="7.28515625" style="3" bestFit="1" customWidth="1"/>
    <col min="90" max="90" width="7.28515625" style="1" bestFit="1" customWidth="1"/>
    <col min="91" max="92" width="8.140625" style="1" bestFit="1" customWidth="1"/>
    <col min="93" max="93" width="9" style="3" bestFit="1" customWidth="1"/>
    <col min="94" max="96" width="9" style="3" customWidth="1"/>
    <col min="97" max="97" width="13.28515625" style="4" bestFit="1" customWidth="1"/>
    <col min="98" max="98" width="13.28515625" style="4" customWidth="1"/>
    <col min="99" max="104" width="9" style="1" customWidth="1"/>
    <col min="105" max="106" width="7.5703125" style="1" bestFit="1" customWidth="1"/>
    <col min="107" max="107" width="10.28515625" style="4" bestFit="1" customWidth="1"/>
    <col min="108" max="108" width="9.5703125" style="4" bestFit="1" customWidth="1"/>
    <col min="109" max="109" width="9" style="4" bestFit="1" customWidth="1"/>
    <col min="110" max="110" width="7.7109375" style="1" bestFit="1" customWidth="1"/>
    <col min="111" max="111" width="6.140625" style="1" customWidth="1"/>
    <col min="112" max="112" width="7.42578125" style="3" bestFit="1" customWidth="1"/>
    <col min="113" max="113" width="8.42578125" style="1" bestFit="1" customWidth="1"/>
    <col min="114" max="114" width="8.140625" style="3" bestFit="1" customWidth="1"/>
    <col min="115" max="116" width="7.5703125" style="1" bestFit="1" customWidth="1"/>
    <col min="117" max="117" width="6" style="1" bestFit="1" customWidth="1"/>
    <col min="118" max="118" width="8.140625" style="3" bestFit="1" customWidth="1"/>
    <col min="119" max="119" width="9" style="3" bestFit="1" customWidth="1"/>
    <col min="120" max="122" width="9" style="3" customWidth="1"/>
    <col min="123" max="124" width="9" style="4" customWidth="1"/>
    <col min="125" max="127" width="9" style="1" customWidth="1"/>
    <col min="128" max="128" width="5.42578125" style="1" bestFit="1" customWidth="1"/>
    <col min="129" max="129" width="7" style="1" bestFit="1" customWidth="1"/>
    <col min="130" max="130" width="9.7109375" style="4" bestFit="1" customWidth="1"/>
    <col min="131" max="131" width="8.140625" style="4"/>
    <col min="132" max="141" width="8.140625" style="1"/>
    <col min="142" max="142" width="10.7109375" style="1" customWidth="1"/>
    <col min="143" max="16384" width="8.140625" style="1"/>
  </cols>
  <sheetData>
    <row r="1" spans="1:142" s="50" customFormat="1" ht="89.25">
      <c r="A1" s="50" t="s">
        <v>0</v>
      </c>
      <c r="B1" s="51" t="s">
        <v>22</v>
      </c>
      <c r="C1" s="50" t="s">
        <v>23</v>
      </c>
      <c r="D1" s="51" t="s">
        <v>24</v>
      </c>
      <c r="E1" s="50" t="s">
        <v>36</v>
      </c>
      <c r="F1" s="52" t="s">
        <v>33</v>
      </c>
      <c r="G1" s="50" t="s">
        <v>37</v>
      </c>
      <c r="H1" s="52" t="s">
        <v>34</v>
      </c>
      <c r="I1" s="50" t="s">
        <v>32</v>
      </c>
      <c r="J1" s="50" t="s">
        <v>38</v>
      </c>
      <c r="K1" s="50" t="s">
        <v>39</v>
      </c>
      <c r="L1" s="52" t="s">
        <v>40</v>
      </c>
      <c r="M1" s="50" t="s">
        <v>41</v>
      </c>
      <c r="N1" s="50" t="s">
        <v>49</v>
      </c>
      <c r="O1" s="50" t="s">
        <v>54</v>
      </c>
      <c r="P1" s="52" t="s">
        <v>48</v>
      </c>
      <c r="Q1" s="50" t="s">
        <v>47</v>
      </c>
      <c r="R1" s="53" t="s">
        <v>27</v>
      </c>
      <c r="S1" s="53" t="s">
        <v>58</v>
      </c>
      <c r="T1" s="54" t="s">
        <v>28</v>
      </c>
      <c r="U1" s="50" t="s">
        <v>29</v>
      </c>
      <c r="V1" s="54" t="s">
        <v>30</v>
      </c>
      <c r="W1" s="50" t="s">
        <v>31</v>
      </c>
      <c r="X1" s="50" t="s">
        <v>1</v>
      </c>
      <c r="Y1" s="50" t="s">
        <v>2</v>
      </c>
      <c r="Z1" s="50" t="s">
        <v>59</v>
      </c>
      <c r="AA1" s="50" t="s">
        <v>60</v>
      </c>
      <c r="AB1" s="50" t="s">
        <v>62</v>
      </c>
      <c r="AC1" s="50" t="s">
        <v>63</v>
      </c>
      <c r="AD1" s="50" t="s">
        <v>64</v>
      </c>
      <c r="AE1" s="50" t="s">
        <v>65</v>
      </c>
      <c r="AF1" s="55" t="s">
        <v>67</v>
      </c>
      <c r="AG1" s="50" t="s">
        <v>66</v>
      </c>
      <c r="AH1" s="50" t="s">
        <v>68</v>
      </c>
      <c r="AI1" s="50" t="s">
        <v>69</v>
      </c>
      <c r="AJ1" s="50" t="s">
        <v>70</v>
      </c>
      <c r="AK1" s="50" t="s">
        <v>3</v>
      </c>
      <c r="AL1" s="50" t="s">
        <v>71</v>
      </c>
      <c r="AM1" s="52" t="s">
        <v>72</v>
      </c>
      <c r="AN1" s="50" t="s">
        <v>73</v>
      </c>
      <c r="AO1" s="52" t="s">
        <v>74</v>
      </c>
      <c r="AP1" s="50" t="s">
        <v>75</v>
      </c>
      <c r="AQ1" s="50" t="s">
        <v>76</v>
      </c>
      <c r="AR1" s="50" t="s">
        <v>77</v>
      </c>
      <c r="AS1" s="52" t="s">
        <v>78</v>
      </c>
      <c r="AT1" s="50" t="s">
        <v>42</v>
      </c>
      <c r="AU1" s="50" t="s">
        <v>50</v>
      </c>
      <c r="AV1" s="50" t="s">
        <v>55</v>
      </c>
      <c r="AW1" s="52" t="s">
        <v>79</v>
      </c>
      <c r="AX1" s="53" t="s">
        <v>80</v>
      </c>
      <c r="AY1" s="53" t="s">
        <v>81</v>
      </c>
      <c r="AZ1" s="50" t="s">
        <v>82</v>
      </c>
      <c r="BA1" s="50" t="s">
        <v>83</v>
      </c>
      <c r="BB1" s="50" t="s">
        <v>84</v>
      </c>
      <c r="BC1" s="50" t="s">
        <v>85</v>
      </c>
      <c r="BD1" s="50" t="s">
        <v>4</v>
      </c>
      <c r="BE1" s="50" t="s">
        <v>5</v>
      </c>
      <c r="BF1" s="53" t="s">
        <v>6</v>
      </c>
      <c r="BG1" s="50" t="s">
        <v>86</v>
      </c>
      <c r="BH1" s="50" t="s">
        <v>87</v>
      </c>
      <c r="BI1" s="50" t="s">
        <v>88</v>
      </c>
      <c r="BJ1" s="52" t="s">
        <v>89</v>
      </c>
      <c r="BK1" s="50" t="s">
        <v>90</v>
      </c>
      <c r="BL1" s="52" t="s">
        <v>91</v>
      </c>
      <c r="BM1" s="50" t="s">
        <v>92</v>
      </c>
      <c r="BN1" s="50" t="s">
        <v>93</v>
      </c>
      <c r="BO1" s="50" t="s">
        <v>94</v>
      </c>
      <c r="BP1" s="52" t="s">
        <v>95</v>
      </c>
      <c r="BQ1" s="50" t="s">
        <v>43</v>
      </c>
      <c r="BR1" s="50" t="s">
        <v>51</v>
      </c>
      <c r="BS1" s="50" t="s">
        <v>56</v>
      </c>
      <c r="BT1" s="50" t="s">
        <v>44</v>
      </c>
      <c r="BU1" s="53" t="s">
        <v>96</v>
      </c>
      <c r="BV1" s="53" t="s">
        <v>97</v>
      </c>
      <c r="BW1" s="50" t="s">
        <v>7</v>
      </c>
      <c r="BX1" s="50" t="s">
        <v>98</v>
      </c>
      <c r="BY1" s="50" t="s">
        <v>99</v>
      </c>
      <c r="BZ1" s="50" t="s">
        <v>100</v>
      </c>
      <c r="CA1" s="50" t="s">
        <v>8</v>
      </c>
      <c r="CB1" s="50" t="s">
        <v>9</v>
      </c>
      <c r="CC1" s="50" t="s">
        <v>10</v>
      </c>
      <c r="CD1" s="50" t="s">
        <v>108</v>
      </c>
      <c r="CE1" s="50" t="s">
        <v>109</v>
      </c>
      <c r="CF1" s="50" t="s">
        <v>110</v>
      </c>
      <c r="CG1" s="50" t="s">
        <v>111</v>
      </c>
      <c r="CH1" s="52" t="s">
        <v>112</v>
      </c>
      <c r="CI1" s="50" t="s">
        <v>113</v>
      </c>
      <c r="CJ1" s="52" t="s">
        <v>114</v>
      </c>
      <c r="CK1" s="52" t="s">
        <v>115</v>
      </c>
      <c r="CL1" s="50" t="s">
        <v>116</v>
      </c>
      <c r="CM1" s="50" t="s">
        <v>117</v>
      </c>
      <c r="CN1" s="50" t="s">
        <v>118</v>
      </c>
      <c r="CO1" s="52" t="s">
        <v>45</v>
      </c>
      <c r="CP1" s="52" t="s">
        <v>52</v>
      </c>
      <c r="CQ1" s="50" t="s">
        <v>57</v>
      </c>
      <c r="CR1" s="52" t="s">
        <v>119</v>
      </c>
      <c r="CS1" s="53" t="s">
        <v>120</v>
      </c>
      <c r="CT1" s="53" t="s">
        <v>121</v>
      </c>
      <c r="CU1" s="50" t="s">
        <v>11</v>
      </c>
      <c r="CV1" s="50" t="s">
        <v>122</v>
      </c>
      <c r="CW1" s="50" t="s">
        <v>123</v>
      </c>
      <c r="CX1" s="50" t="s">
        <v>124</v>
      </c>
      <c r="CY1" s="50" t="s">
        <v>101</v>
      </c>
      <c r="CZ1" s="50" t="s">
        <v>102</v>
      </c>
      <c r="DA1" s="50" t="s">
        <v>103</v>
      </c>
      <c r="DB1" s="50" t="s">
        <v>12</v>
      </c>
      <c r="DC1" s="53" t="s">
        <v>13</v>
      </c>
      <c r="DD1" s="53" t="s">
        <v>14</v>
      </c>
      <c r="DE1" s="50" t="s">
        <v>125</v>
      </c>
      <c r="DF1" s="50" t="s">
        <v>126</v>
      </c>
      <c r="DG1" s="50" t="s">
        <v>127</v>
      </c>
      <c r="DH1" s="52" t="s">
        <v>128</v>
      </c>
      <c r="DI1" s="50" t="s">
        <v>130</v>
      </c>
      <c r="DJ1" s="52" t="s">
        <v>129</v>
      </c>
      <c r="DK1" s="50" t="s">
        <v>131</v>
      </c>
      <c r="DL1" s="50" t="s">
        <v>132</v>
      </c>
      <c r="DM1" s="50" t="s">
        <v>133</v>
      </c>
      <c r="DN1" s="52" t="s">
        <v>134</v>
      </c>
      <c r="DO1" s="50" t="s">
        <v>46</v>
      </c>
      <c r="DP1" s="50" t="s">
        <v>53</v>
      </c>
      <c r="DQ1" s="50" t="s">
        <v>135</v>
      </c>
      <c r="DR1" s="52" t="s">
        <v>136</v>
      </c>
      <c r="DS1" s="53" t="s">
        <v>137</v>
      </c>
      <c r="DT1" s="53" t="s">
        <v>138</v>
      </c>
      <c r="DU1" s="50" t="s">
        <v>15</v>
      </c>
      <c r="DV1" s="50" t="s">
        <v>104</v>
      </c>
      <c r="DW1" s="50" t="s">
        <v>105</v>
      </c>
      <c r="DX1" s="50" t="s">
        <v>106</v>
      </c>
      <c r="DY1" s="50" t="s">
        <v>16</v>
      </c>
      <c r="DZ1" s="53" t="s">
        <v>17</v>
      </c>
      <c r="EA1" s="53" t="s">
        <v>18</v>
      </c>
      <c r="EB1" s="50" t="s">
        <v>139</v>
      </c>
      <c r="EC1" s="50" t="s">
        <v>140</v>
      </c>
      <c r="ED1" s="50" t="s">
        <v>141</v>
      </c>
      <c r="EE1" s="50" t="s">
        <v>142</v>
      </c>
      <c r="EF1" s="50" t="s">
        <v>143</v>
      </c>
      <c r="EG1" s="50" t="s">
        <v>144</v>
      </c>
      <c r="EH1" s="50" t="s">
        <v>145</v>
      </c>
      <c r="EI1" s="50" t="s">
        <v>146</v>
      </c>
      <c r="EJ1" s="50" t="s">
        <v>147</v>
      </c>
      <c r="EK1" s="50" t="s">
        <v>148</v>
      </c>
      <c r="EL1" s="56" t="s">
        <v>149</v>
      </c>
    </row>
    <row r="2" spans="1:142">
      <c r="A2" s="1">
        <v>1</v>
      </c>
      <c r="B2" s="2" t="s">
        <v>19</v>
      </c>
      <c r="C2" s="1">
        <v>73</v>
      </c>
      <c r="D2" s="2" t="s">
        <v>25</v>
      </c>
      <c r="E2" s="1">
        <v>0.9</v>
      </c>
      <c r="F2" s="3">
        <f>-LOG10(E2)</f>
        <v>4.5757490560675115E-2</v>
      </c>
      <c r="G2" s="1">
        <v>0.9</v>
      </c>
      <c r="H2" s="3">
        <f>-LOG10(G2)</f>
        <v>4.5757490560675115E-2</v>
      </c>
      <c r="I2" s="3">
        <v>-0.5</v>
      </c>
      <c r="J2" s="3">
        <v>0</v>
      </c>
      <c r="L2" s="3">
        <f>I2+J2/2</f>
        <v>-0.5</v>
      </c>
      <c r="M2" s="3">
        <v>-2</v>
      </c>
      <c r="N2" s="3">
        <v>-0.75</v>
      </c>
      <c r="O2" s="1">
        <v>13</v>
      </c>
      <c r="P2" s="3">
        <f>M2+N2/2</f>
        <v>-2.375</v>
      </c>
      <c r="Q2" s="3">
        <v>24.35</v>
      </c>
      <c r="R2" s="4">
        <v>3.335</v>
      </c>
      <c r="S2" s="4">
        <v>2.8130000000000002</v>
      </c>
      <c r="T2" s="5">
        <v>44.6</v>
      </c>
      <c r="U2" s="1">
        <v>102</v>
      </c>
      <c r="V2" s="5">
        <v>42.6</v>
      </c>
      <c r="W2" s="1">
        <v>12</v>
      </c>
      <c r="X2" s="3">
        <v>11.87</v>
      </c>
      <c r="Y2" s="1">
        <v>531</v>
      </c>
      <c r="Z2" s="1">
        <v>3229</v>
      </c>
      <c r="AA2" s="1">
        <v>33</v>
      </c>
      <c r="AB2" s="1">
        <v>51</v>
      </c>
      <c r="AC2" s="1">
        <v>1</v>
      </c>
      <c r="AD2" s="1">
        <v>0</v>
      </c>
      <c r="AE2" s="1">
        <v>1</v>
      </c>
      <c r="AF2" s="7">
        <v>19</v>
      </c>
      <c r="AG2" s="1">
        <v>0</v>
      </c>
      <c r="AH2" s="8">
        <v>-0.3</v>
      </c>
      <c r="AI2" s="1" t="s">
        <v>35</v>
      </c>
      <c r="AJ2" s="1" t="s">
        <v>35</v>
      </c>
      <c r="AK2" s="9"/>
      <c r="AL2" s="1">
        <v>1.2</v>
      </c>
      <c r="AM2" s="3">
        <f>-LOG10(AL2)</f>
        <v>-7.9181246047624818E-2</v>
      </c>
      <c r="AN2" s="1">
        <v>1.2</v>
      </c>
      <c r="AO2" s="3">
        <f>-LOG10(AN2)</f>
        <v>-7.9181246047624818E-2</v>
      </c>
      <c r="AP2" s="3">
        <v>0.75</v>
      </c>
      <c r="AQ2" s="3">
        <v>-0.5</v>
      </c>
      <c r="AR2" s="1">
        <v>140</v>
      </c>
      <c r="AS2" s="3">
        <f>AP2+AQ2/2</f>
        <v>0.5</v>
      </c>
      <c r="AT2" s="3">
        <v>1</v>
      </c>
      <c r="AU2" s="3">
        <v>-0.5</v>
      </c>
      <c r="AV2" s="1">
        <v>139</v>
      </c>
      <c r="AW2" s="3">
        <f>AT2+AU2/2</f>
        <v>0.75</v>
      </c>
      <c r="AX2" s="10">
        <v>4.9870000000000001</v>
      </c>
      <c r="AY2" s="10">
        <v>4.4160000000000004</v>
      </c>
      <c r="AZ2" s="1">
        <v>571</v>
      </c>
      <c r="BA2" s="1">
        <v>1</v>
      </c>
      <c r="BB2" s="1">
        <v>1</v>
      </c>
      <c r="BC2" s="1">
        <v>0</v>
      </c>
      <c r="BD2" s="9"/>
      <c r="BE2" s="4">
        <v>1.931</v>
      </c>
      <c r="BF2" s="4">
        <v>1.1080000000000001</v>
      </c>
      <c r="BG2" s="1" t="s">
        <v>35</v>
      </c>
      <c r="BH2" s="1" t="s">
        <v>35</v>
      </c>
      <c r="BI2" s="5">
        <v>1.5</v>
      </c>
      <c r="BJ2" s="3">
        <f>-LOG10(BI2)</f>
        <v>-0.17609125905568124</v>
      </c>
      <c r="BK2" s="5">
        <v>1.5</v>
      </c>
      <c r="BL2" s="3">
        <f>-LOG10(BK2)</f>
        <v>-0.17609125905568124</v>
      </c>
      <c r="BM2" s="3">
        <v>0.5</v>
      </c>
      <c r="BN2" s="3">
        <v>-0.75</v>
      </c>
      <c r="BO2" s="1">
        <v>165</v>
      </c>
      <c r="BP2" s="3">
        <f>BM2+BN2/2</f>
        <v>0.125</v>
      </c>
      <c r="BQ2" s="8">
        <v>0.5</v>
      </c>
      <c r="BR2" s="3">
        <v>-1</v>
      </c>
      <c r="BS2" s="1">
        <v>169</v>
      </c>
      <c r="BT2" s="3">
        <f t="shared" ref="BT2:BT51" si="0">BQ2+BR2/2</f>
        <v>0</v>
      </c>
      <c r="BU2" s="1">
        <v>4.7610000000000001</v>
      </c>
      <c r="BV2" s="1">
        <v>4.2140000000000004</v>
      </c>
      <c r="BW2" s="1">
        <v>546</v>
      </c>
      <c r="BX2" s="1">
        <v>1</v>
      </c>
      <c r="BY2" s="1">
        <v>1</v>
      </c>
      <c r="BZ2" s="1">
        <v>0</v>
      </c>
      <c r="CA2" s="11"/>
      <c r="CB2" s="4">
        <v>2.1019999999999999</v>
      </c>
      <c r="CC2" s="4">
        <v>1.1080000000000001</v>
      </c>
      <c r="CD2" s="1" t="s">
        <v>35</v>
      </c>
      <c r="CE2" s="1" t="s">
        <v>35</v>
      </c>
      <c r="CF2" s="6">
        <v>43551</v>
      </c>
      <c r="CG2" s="5">
        <v>1.5</v>
      </c>
      <c r="CH2" s="3">
        <f>-LOG10(CG2)</f>
        <v>-0.17609125905568124</v>
      </c>
      <c r="CI2" s="5">
        <v>2</v>
      </c>
      <c r="CJ2" s="3">
        <f>-LOG10(CI2)</f>
        <v>-0.3010299956639812</v>
      </c>
      <c r="CK2" s="3">
        <v>0.5</v>
      </c>
      <c r="CL2" s="3">
        <v>-0.5</v>
      </c>
      <c r="CM2" s="1">
        <v>155</v>
      </c>
      <c r="CN2" s="3">
        <f>CK2+CL2/2</f>
        <v>0.25</v>
      </c>
      <c r="CO2" s="3">
        <v>0.5</v>
      </c>
      <c r="CP2" s="3">
        <v>-0.5</v>
      </c>
      <c r="CQ2" s="1">
        <v>156</v>
      </c>
      <c r="CR2" s="3">
        <f>CO2+CP2/2</f>
        <v>0.25</v>
      </c>
      <c r="CS2" s="4">
        <v>4.78</v>
      </c>
      <c r="CT2" s="4">
        <v>4.2439999999999998</v>
      </c>
      <c r="CU2" s="1">
        <v>535</v>
      </c>
      <c r="CV2" s="1">
        <v>3154</v>
      </c>
      <c r="CW2" s="1">
        <v>34</v>
      </c>
      <c r="CX2" s="1">
        <v>48</v>
      </c>
      <c r="CY2" s="1">
        <v>0</v>
      </c>
      <c r="CZ2" s="1">
        <v>1</v>
      </c>
      <c r="DA2" s="1">
        <v>1</v>
      </c>
      <c r="DB2" s="12"/>
      <c r="DC2" s="4">
        <v>1.669</v>
      </c>
      <c r="DD2" s="4">
        <v>0.80100000000000005</v>
      </c>
      <c r="DE2" s="1" t="s">
        <v>35</v>
      </c>
      <c r="DF2" s="1" t="s">
        <v>35</v>
      </c>
      <c r="DG2" s="5">
        <v>1.5</v>
      </c>
      <c r="DH2" s="3">
        <f>-LOG10(DG2)</f>
        <v>-0.17609125905568124</v>
      </c>
      <c r="DI2" s="5">
        <v>1.5</v>
      </c>
      <c r="DJ2" s="3">
        <f>-LOG10(DI2)</f>
        <v>-0.17609125905568124</v>
      </c>
      <c r="DK2" s="3">
        <v>0.5</v>
      </c>
      <c r="DL2" s="3">
        <v>-0.5</v>
      </c>
      <c r="DM2" s="1">
        <v>155</v>
      </c>
      <c r="DN2" s="3">
        <f>DK2+DL2/2</f>
        <v>0.25</v>
      </c>
      <c r="DO2" s="3">
        <v>0.5</v>
      </c>
      <c r="DP2" s="3">
        <v>-0.25</v>
      </c>
      <c r="DQ2" s="1">
        <v>146</v>
      </c>
      <c r="DR2" s="3">
        <f>DO2+DP2/2</f>
        <v>0.375</v>
      </c>
      <c r="DS2" s="4">
        <v>4.75</v>
      </c>
      <c r="DT2" s="4">
        <v>4.2249999999999996</v>
      </c>
      <c r="DU2" s="1">
        <v>525</v>
      </c>
      <c r="DV2" s="1">
        <v>0</v>
      </c>
      <c r="DW2" s="1">
        <v>0</v>
      </c>
      <c r="DX2" s="1">
        <v>1</v>
      </c>
      <c r="DY2" s="12"/>
      <c r="DZ2" s="4">
        <v>1.9319999999999999</v>
      </c>
      <c r="EA2" s="4">
        <v>0.73799999999999999</v>
      </c>
      <c r="EB2" s="1" t="s">
        <v>35</v>
      </c>
      <c r="EC2" s="1" t="s">
        <v>35</v>
      </c>
      <c r="ED2" s="3"/>
      <c r="EE2" s="3"/>
      <c r="EF2" s="3"/>
      <c r="EG2" s="3"/>
      <c r="EH2" s="3"/>
      <c r="EI2" s="3"/>
      <c r="EJ2" s="3"/>
      <c r="EK2" s="3"/>
      <c r="EL2" s="3"/>
    </row>
    <row r="3" spans="1:142">
      <c r="A3" s="1">
        <v>2</v>
      </c>
      <c r="B3" s="2" t="s">
        <v>20</v>
      </c>
      <c r="C3" s="1">
        <v>76</v>
      </c>
      <c r="D3" s="2" t="s">
        <v>25</v>
      </c>
      <c r="E3" s="1">
        <v>0.5</v>
      </c>
      <c r="F3" s="3">
        <f t="shared" ref="F3:F51" si="1">-LOG10(E3)</f>
        <v>0.3010299956639812</v>
      </c>
      <c r="G3" s="1">
        <v>0.9</v>
      </c>
      <c r="H3" s="3">
        <f t="shared" ref="H3:H51" si="2">-LOG10(G3)</f>
        <v>4.5757490560675115E-2</v>
      </c>
      <c r="I3" s="3">
        <v>1.5</v>
      </c>
      <c r="J3" s="3">
        <v>-1.75</v>
      </c>
      <c r="K3" s="1">
        <v>100</v>
      </c>
      <c r="L3" s="3">
        <f t="shared" ref="L3:L51" si="3">I3+J3/2</f>
        <v>0.625</v>
      </c>
      <c r="M3" s="3">
        <v>1</v>
      </c>
      <c r="N3" s="3">
        <v>-1.75</v>
      </c>
      <c r="O3" s="1">
        <v>85</v>
      </c>
      <c r="P3" s="3">
        <f t="shared" ref="P3:P51" si="4">M3+N3/2</f>
        <v>0.125</v>
      </c>
      <c r="Q3" s="3">
        <v>23.14</v>
      </c>
      <c r="R3" s="4">
        <v>3.3460000000000001</v>
      </c>
      <c r="S3" s="4">
        <v>2.8340000000000001</v>
      </c>
      <c r="T3" s="5">
        <v>44.8</v>
      </c>
      <c r="U3" s="1">
        <v>143</v>
      </c>
      <c r="V3" s="5">
        <v>44.7</v>
      </c>
      <c r="W3" s="1">
        <v>53</v>
      </c>
      <c r="X3" s="3">
        <v>11.01</v>
      </c>
      <c r="Y3" s="1">
        <v>512</v>
      </c>
      <c r="Z3" s="1">
        <v>2596</v>
      </c>
      <c r="AA3" s="1">
        <v>36</v>
      </c>
      <c r="AB3" s="1">
        <v>55</v>
      </c>
      <c r="AC3" s="13">
        <v>2</v>
      </c>
      <c r="AD3" s="14">
        <v>2</v>
      </c>
      <c r="AE3" s="13">
        <v>1</v>
      </c>
      <c r="AF3" s="7">
        <v>21.5</v>
      </c>
      <c r="AG3" s="1">
        <v>0</v>
      </c>
      <c r="AH3" s="8">
        <v>-0.08</v>
      </c>
      <c r="AI3" s="1" t="s">
        <v>35</v>
      </c>
      <c r="AJ3" s="1" t="s">
        <v>35</v>
      </c>
      <c r="AK3" s="9"/>
      <c r="AL3" s="1">
        <v>0.7</v>
      </c>
      <c r="AM3" s="3">
        <f>-LOG10(AL3)</f>
        <v>0.15490195998574319</v>
      </c>
      <c r="AN3" s="1">
        <v>1.2</v>
      </c>
      <c r="AO3" s="3">
        <f t="shared" ref="AO3:AO51" si="5">-LOG10(AN3)</f>
        <v>-7.9181246047624818E-2</v>
      </c>
      <c r="AP3" s="3">
        <v>2.5</v>
      </c>
      <c r="AQ3" s="3">
        <v>-2.25</v>
      </c>
      <c r="AR3" s="1">
        <v>100</v>
      </c>
      <c r="AS3" s="3">
        <f t="shared" ref="AS3:AS51" si="6">AP3+AQ3/2</f>
        <v>1.375</v>
      </c>
      <c r="AT3" s="3">
        <v>2</v>
      </c>
      <c r="AU3" s="3">
        <v>-2.25</v>
      </c>
      <c r="AV3" s="1">
        <v>97</v>
      </c>
      <c r="AW3" s="3">
        <f t="shared" ref="AW3:AW51" si="7">AT3+AU3/2</f>
        <v>0.875</v>
      </c>
      <c r="AX3" s="4">
        <v>4.32</v>
      </c>
      <c r="AY3" s="4">
        <v>3.7160000000000002</v>
      </c>
      <c r="AZ3" s="1">
        <v>559</v>
      </c>
      <c r="BA3" s="1">
        <v>0</v>
      </c>
      <c r="BB3" s="1">
        <v>1</v>
      </c>
      <c r="BC3" s="1">
        <v>0</v>
      </c>
      <c r="BD3" s="9"/>
      <c r="BE3" s="4">
        <v>1.732</v>
      </c>
      <c r="BF3" s="4">
        <v>0.98699999999999999</v>
      </c>
      <c r="BG3" s="1" t="s">
        <v>35</v>
      </c>
      <c r="BH3" s="1" t="s">
        <v>35</v>
      </c>
      <c r="BI3" s="5">
        <v>0.8</v>
      </c>
      <c r="BJ3" s="3">
        <f>-LOG10(BI3)</f>
        <v>9.6910013008056392E-2</v>
      </c>
      <c r="BK3" s="5">
        <v>1.5</v>
      </c>
      <c r="BL3" s="3">
        <f t="shared" ref="BL3:BL51" si="8">-LOG10(BK3)</f>
        <v>-0.17609125905568124</v>
      </c>
      <c r="BM3" s="3">
        <v>1</v>
      </c>
      <c r="BN3" s="3">
        <v>-2</v>
      </c>
      <c r="BO3" s="1">
        <v>100</v>
      </c>
      <c r="BP3" s="3">
        <f t="shared" ref="BP3:BP51" si="9">BM3+BN3/2</f>
        <v>0</v>
      </c>
      <c r="BQ3" s="8">
        <v>1</v>
      </c>
      <c r="BR3" s="3">
        <v>-2</v>
      </c>
      <c r="BS3" s="1">
        <v>97</v>
      </c>
      <c r="BT3" s="3">
        <f t="shared" si="0"/>
        <v>0</v>
      </c>
      <c r="BU3" s="1">
        <v>4.3460000000000001</v>
      </c>
      <c r="BV3" s="1">
        <v>3.8260000000000001</v>
      </c>
      <c r="BW3" s="1">
        <v>520</v>
      </c>
      <c r="BX3" s="1">
        <v>1</v>
      </c>
      <c r="BY3" s="1">
        <v>0</v>
      </c>
      <c r="BZ3" s="1">
        <v>0</v>
      </c>
      <c r="CA3" s="11"/>
      <c r="CB3" s="4">
        <v>1.704</v>
      </c>
      <c r="CC3" s="4">
        <v>0.97499999999999998</v>
      </c>
      <c r="CD3" s="1" t="s">
        <v>35</v>
      </c>
      <c r="CE3" s="1" t="s">
        <v>35</v>
      </c>
      <c r="CF3" s="6">
        <v>43551</v>
      </c>
      <c r="CG3" s="5">
        <v>0.9</v>
      </c>
      <c r="CH3" s="3">
        <f>-LOG10(CG3)</f>
        <v>4.5757490560675115E-2</v>
      </c>
      <c r="CI3" s="5">
        <v>1.5</v>
      </c>
      <c r="CJ3" s="3">
        <f t="shared" ref="CJ3:CJ51" si="10">-LOG10(CI3)</f>
        <v>-0.17609125905568124</v>
      </c>
      <c r="CK3" s="3">
        <v>0.75</v>
      </c>
      <c r="CL3" s="3">
        <v>-1.5</v>
      </c>
      <c r="CM3" s="1">
        <v>100</v>
      </c>
      <c r="CN3" s="3">
        <f t="shared" ref="CN3:CN50" si="11">CK3+CL3/2</f>
        <v>0</v>
      </c>
      <c r="CO3" s="3">
        <v>0.5</v>
      </c>
      <c r="CP3" s="3">
        <v>-1</v>
      </c>
      <c r="CQ3" s="1">
        <v>100</v>
      </c>
      <c r="CR3" s="3">
        <f t="shared" ref="CR3:CR51" si="12">CO3+CP3/2</f>
        <v>0</v>
      </c>
      <c r="CS3" s="4">
        <v>4.3360000000000003</v>
      </c>
      <c r="CT3" s="4">
        <v>3.8330000000000002</v>
      </c>
      <c r="CU3" s="1">
        <v>502</v>
      </c>
      <c r="CV3" s="1">
        <v>2447</v>
      </c>
      <c r="CW3" s="1">
        <v>34</v>
      </c>
      <c r="CX3" s="1">
        <v>42</v>
      </c>
      <c r="CY3" s="1">
        <v>0</v>
      </c>
      <c r="CZ3" s="1">
        <v>0</v>
      </c>
      <c r="DA3" s="1">
        <v>0</v>
      </c>
      <c r="DB3" s="12"/>
      <c r="DC3" s="4">
        <v>1.5649999999999999</v>
      </c>
      <c r="DD3" s="4">
        <v>0.73399999999999999</v>
      </c>
      <c r="DE3" s="1" t="s">
        <v>35</v>
      </c>
      <c r="DF3" s="1" t="s">
        <v>35</v>
      </c>
      <c r="DG3" s="5">
        <v>1</v>
      </c>
      <c r="DH3" s="3">
        <f>-LOG10(DG3)</f>
        <v>0</v>
      </c>
      <c r="DI3" s="5">
        <v>1.5</v>
      </c>
      <c r="DJ3" s="3">
        <f t="shared" ref="DJ3:DJ51" si="13">-LOG10(DI3)</f>
        <v>-0.17609125905568124</v>
      </c>
      <c r="DK3" s="3">
        <v>0.75</v>
      </c>
      <c r="DL3" s="3">
        <v>-1.5</v>
      </c>
      <c r="DM3" s="1">
        <v>10</v>
      </c>
      <c r="DN3" s="3">
        <f t="shared" ref="DN3:DN51" si="14">DK3+DL3/2</f>
        <v>0</v>
      </c>
      <c r="DO3" s="3">
        <v>0.25</v>
      </c>
      <c r="DP3" s="3">
        <v>-1.25</v>
      </c>
      <c r="DQ3" s="1">
        <v>100</v>
      </c>
      <c r="DR3" s="3">
        <f t="shared" ref="DR3:DR51" si="15">DO3+DP3/2</f>
        <v>-0.375</v>
      </c>
      <c r="DS3" s="4">
        <v>4.3540000000000001</v>
      </c>
      <c r="DT3" s="4">
        <v>3.8490000000000002</v>
      </c>
      <c r="DU3" s="1">
        <v>505</v>
      </c>
      <c r="DV3" s="1">
        <v>0</v>
      </c>
      <c r="DW3" s="1">
        <v>0</v>
      </c>
      <c r="DX3" s="1">
        <v>0</v>
      </c>
      <c r="DY3" s="12"/>
      <c r="DZ3" s="4">
        <v>1.641</v>
      </c>
      <c r="EA3" s="4">
        <v>0.71799999999999997</v>
      </c>
      <c r="EB3" s="1" t="s">
        <v>35</v>
      </c>
      <c r="EC3" s="1" t="s">
        <v>35</v>
      </c>
      <c r="ED3" s="3"/>
      <c r="EE3" s="3"/>
      <c r="EF3" s="3"/>
      <c r="EG3" s="3"/>
      <c r="EH3" s="3"/>
      <c r="EI3" s="3"/>
      <c r="EJ3" s="3"/>
      <c r="EK3" s="3"/>
      <c r="EL3" s="3"/>
    </row>
    <row r="4" spans="1:142">
      <c r="A4" s="1">
        <v>3</v>
      </c>
      <c r="B4" s="2" t="s">
        <v>20</v>
      </c>
      <c r="C4" s="1">
        <v>60</v>
      </c>
      <c r="D4" s="2" t="s">
        <v>25</v>
      </c>
      <c r="E4" s="1">
        <v>0.03</v>
      </c>
      <c r="F4" s="3">
        <f t="shared" si="1"/>
        <v>1.5228787452803376</v>
      </c>
      <c r="G4" s="1">
        <v>0.6</v>
      </c>
      <c r="H4" s="3">
        <f t="shared" si="2"/>
        <v>0.22184874961635639</v>
      </c>
      <c r="I4" s="3">
        <v>-10</v>
      </c>
      <c r="J4" s="3">
        <v>-0.5</v>
      </c>
      <c r="K4" s="1">
        <v>140</v>
      </c>
      <c r="L4" s="3">
        <f t="shared" si="3"/>
        <v>-10.25</v>
      </c>
      <c r="M4" s="3">
        <v>-11.75</v>
      </c>
      <c r="N4" s="3">
        <v>-0.5</v>
      </c>
      <c r="O4" s="1">
        <v>138</v>
      </c>
      <c r="P4" s="3">
        <f t="shared" si="4"/>
        <v>-12</v>
      </c>
      <c r="Q4" s="3">
        <v>28.45</v>
      </c>
      <c r="R4" s="4">
        <v>4.0609999999999999</v>
      </c>
      <c r="S4" s="4">
        <v>3.5339999999999998</v>
      </c>
      <c r="T4" s="5">
        <v>44.1</v>
      </c>
      <c r="U4" s="1">
        <v>84</v>
      </c>
      <c r="V4" s="5">
        <v>43.2</v>
      </c>
      <c r="W4" s="1">
        <v>174</v>
      </c>
      <c r="X4" s="3">
        <v>12.11</v>
      </c>
      <c r="Y4" s="1">
        <v>526</v>
      </c>
      <c r="Z4" s="1">
        <v>2822</v>
      </c>
      <c r="AA4" s="1">
        <v>36</v>
      </c>
      <c r="AB4" s="1">
        <v>47</v>
      </c>
      <c r="AC4" s="1">
        <v>0</v>
      </c>
      <c r="AD4" s="13">
        <v>0</v>
      </c>
      <c r="AE4" s="14">
        <v>2</v>
      </c>
      <c r="AF4" s="7">
        <v>9</v>
      </c>
      <c r="AG4" s="1">
        <v>-1.25</v>
      </c>
      <c r="AH4" s="8">
        <v>-1.27</v>
      </c>
      <c r="AI4" s="1" t="s">
        <v>35</v>
      </c>
      <c r="AJ4" s="1" t="s">
        <v>35</v>
      </c>
      <c r="AK4" s="9"/>
      <c r="AL4" s="9"/>
      <c r="AM4" s="9"/>
      <c r="AN4" s="1">
        <v>1.2</v>
      </c>
      <c r="AO4" s="3">
        <f t="shared" si="5"/>
        <v>-7.9181246047624818E-2</v>
      </c>
      <c r="AP4" s="3">
        <v>-0.25</v>
      </c>
      <c r="AQ4" s="3">
        <v>-1.25</v>
      </c>
      <c r="AR4" s="1">
        <v>10</v>
      </c>
      <c r="AS4" s="3">
        <f t="shared" si="6"/>
        <v>-0.875</v>
      </c>
      <c r="AT4" s="3">
        <v>-0.75</v>
      </c>
      <c r="AU4" s="3">
        <v>-1.25</v>
      </c>
      <c r="AV4" s="1">
        <v>9</v>
      </c>
      <c r="AW4" s="3">
        <f t="shared" si="7"/>
        <v>-1.375</v>
      </c>
      <c r="AX4" s="4">
        <v>5.6079999999999997</v>
      </c>
      <c r="AY4" s="4">
        <v>5.0170000000000003</v>
      </c>
      <c r="AZ4" s="1">
        <v>592</v>
      </c>
      <c r="BA4" s="1">
        <v>1</v>
      </c>
      <c r="BB4" s="1">
        <v>0</v>
      </c>
      <c r="BC4" s="1">
        <v>0</v>
      </c>
      <c r="BD4" s="9"/>
      <c r="BE4" s="4">
        <v>2.1160000000000001</v>
      </c>
      <c r="BF4" s="4">
        <v>1.0669999999999999</v>
      </c>
      <c r="BG4" s="1" t="s">
        <v>35</v>
      </c>
      <c r="BH4" s="1" t="s">
        <v>35</v>
      </c>
      <c r="BI4" s="9"/>
      <c r="BJ4" s="9"/>
      <c r="BK4" s="5">
        <v>1.5</v>
      </c>
      <c r="BL4" s="3">
        <f t="shared" si="8"/>
        <v>-0.17609125905568124</v>
      </c>
      <c r="BM4" s="3">
        <v>-0.75</v>
      </c>
      <c r="BN4" s="3">
        <v>-1.25</v>
      </c>
      <c r="BO4" s="1">
        <v>10</v>
      </c>
      <c r="BP4" s="3">
        <f t="shared" si="9"/>
        <v>-1.375</v>
      </c>
      <c r="BQ4" s="1">
        <v>-1.25</v>
      </c>
      <c r="BR4" s="3">
        <v>-1</v>
      </c>
      <c r="BS4" s="1">
        <v>12</v>
      </c>
      <c r="BT4" s="3">
        <f t="shared" si="0"/>
        <v>-1.75</v>
      </c>
      <c r="BU4" s="1">
        <v>5.3570000000000002</v>
      </c>
      <c r="BV4" s="1">
        <v>4.7789999999999999</v>
      </c>
      <c r="BW4" s="1">
        <v>578</v>
      </c>
      <c r="BX4" s="1">
        <v>1</v>
      </c>
      <c r="BY4" s="1">
        <v>0</v>
      </c>
      <c r="BZ4" s="1">
        <v>0</v>
      </c>
      <c r="CA4" s="11"/>
      <c r="CB4" s="4">
        <v>2.286</v>
      </c>
      <c r="CC4" s="4">
        <v>0.88700000000000001</v>
      </c>
      <c r="CD4" s="1" t="s">
        <v>35</v>
      </c>
      <c r="CE4" s="1" t="s">
        <v>35</v>
      </c>
      <c r="CF4" s="6">
        <v>43565</v>
      </c>
      <c r="CG4" s="11"/>
      <c r="CH4" s="11"/>
      <c r="CI4" s="5">
        <v>2</v>
      </c>
      <c r="CJ4" s="3">
        <f t="shared" si="10"/>
        <v>-0.3010299956639812</v>
      </c>
      <c r="CK4" s="3">
        <v>-1</v>
      </c>
      <c r="CL4" s="3">
        <v>-0.75</v>
      </c>
      <c r="CM4" s="1">
        <v>10</v>
      </c>
      <c r="CN4" s="3">
        <f t="shared" si="11"/>
        <v>-1.375</v>
      </c>
      <c r="CO4" s="3">
        <v>-1</v>
      </c>
      <c r="CP4" s="3">
        <v>-0.75</v>
      </c>
      <c r="CQ4" s="1">
        <v>15</v>
      </c>
      <c r="CR4" s="3">
        <f t="shared" si="12"/>
        <v>-1.375</v>
      </c>
      <c r="CS4" s="4">
        <v>5.13</v>
      </c>
      <c r="CT4" s="4">
        <v>4.5949999999999998</v>
      </c>
      <c r="CU4" s="1">
        <v>534</v>
      </c>
      <c r="CV4" s="1">
        <v>2719</v>
      </c>
      <c r="CW4" s="1">
        <v>34</v>
      </c>
      <c r="CX4" s="1">
        <v>42</v>
      </c>
      <c r="CY4" s="1">
        <v>0</v>
      </c>
      <c r="CZ4" s="1">
        <v>0</v>
      </c>
      <c r="DA4" s="1">
        <v>1</v>
      </c>
      <c r="DB4" s="12"/>
      <c r="DC4" s="4">
        <v>2.024</v>
      </c>
      <c r="DD4" s="4">
        <v>0.746</v>
      </c>
      <c r="DE4" s="1" t="s">
        <v>35</v>
      </c>
      <c r="DF4" s="1" t="s">
        <v>35</v>
      </c>
      <c r="DG4" s="12"/>
      <c r="DH4" s="12"/>
      <c r="DI4" s="5">
        <v>1.2</v>
      </c>
      <c r="DJ4" s="3">
        <f t="shared" si="13"/>
        <v>-7.9181246047624818E-2</v>
      </c>
      <c r="DK4" s="3">
        <v>-0.25</v>
      </c>
      <c r="DL4" s="3">
        <v>-0.5</v>
      </c>
      <c r="DM4" s="1">
        <v>5</v>
      </c>
      <c r="DN4" s="3">
        <f t="shared" si="14"/>
        <v>-0.5</v>
      </c>
      <c r="DO4" s="3">
        <v>-1.25</v>
      </c>
      <c r="DP4" s="3">
        <v>-0.75</v>
      </c>
      <c r="DQ4" s="1">
        <v>4</v>
      </c>
      <c r="DR4" s="3">
        <f t="shared" si="15"/>
        <v>-1.625</v>
      </c>
      <c r="DS4" s="4">
        <v>5.2240000000000002</v>
      </c>
      <c r="DT4" s="4">
        <v>4.6950000000000003</v>
      </c>
      <c r="DU4" s="1">
        <v>529</v>
      </c>
      <c r="DV4" s="1">
        <v>0</v>
      </c>
      <c r="DW4" s="1">
        <v>0</v>
      </c>
      <c r="DX4" s="1">
        <v>1</v>
      </c>
      <c r="DY4" s="12"/>
      <c r="DZ4" s="4">
        <v>1.77</v>
      </c>
      <c r="EA4" s="4">
        <v>0.70099999999999996</v>
      </c>
      <c r="EB4" s="1" t="s">
        <v>35</v>
      </c>
      <c r="EC4" s="1" t="s">
        <v>35</v>
      </c>
      <c r="ED4" s="3"/>
      <c r="EE4" s="3"/>
      <c r="EF4" s="3"/>
      <c r="EG4" s="3"/>
      <c r="EH4" s="3"/>
      <c r="EI4" s="3"/>
      <c r="EJ4" s="3"/>
      <c r="EK4" s="3"/>
      <c r="EL4" s="3"/>
    </row>
    <row r="5" spans="1:142">
      <c r="A5" s="1">
        <v>4</v>
      </c>
      <c r="B5" s="2" t="s">
        <v>19</v>
      </c>
      <c r="C5" s="1">
        <v>81</v>
      </c>
      <c r="D5" s="2" t="s">
        <v>26</v>
      </c>
      <c r="E5" s="1">
        <v>0.4</v>
      </c>
      <c r="F5" s="3">
        <f t="shared" si="1"/>
        <v>0.3979400086720376</v>
      </c>
      <c r="G5" s="15">
        <v>1</v>
      </c>
      <c r="H5" s="3">
        <f t="shared" si="2"/>
        <v>0</v>
      </c>
      <c r="I5" s="3">
        <v>0.5</v>
      </c>
      <c r="J5" s="3">
        <v>0</v>
      </c>
      <c r="L5" s="3">
        <f t="shared" si="3"/>
        <v>0.5</v>
      </c>
      <c r="M5" s="3">
        <v>-1</v>
      </c>
      <c r="N5" s="3">
        <v>-1.5</v>
      </c>
      <c r="O5" s="1">
        <v>26</v>
      </c>
      <c r="P5" s="3">
        <f t="shared" si="4"/>
        <v>-1.75</v>
      </c>
      <c r="Q5" s="3">
        <v>22.77</v>
      </c>
      <c r="R5" s="4">
        <v>3.5539999999999998</v>
      </c>
      <c r="S5" s="4">
        <v>3</v>
      </c>
      <c r="T5" s="5">
        <v>44.3</v>
      </c>
      <c r="U5" s="1">
        <v>93</v>
      </c>
      <c r="V5" s="5">
        <v>44.1</v>
      </c>
      <c r="W5" s="1">
        <v>3</v>
      </c>
      <c r="X5" s="3">
        <v>11.51</v>
      </c>
      <c r="Y5" s="1">
        <v>562</v>
      </c>
      <c r="Z5" s="1">
        <v>2785</v>
      </c>
      <c r="AA5" s="1">
        <v>38</v>
      </c>
      <c r="AB5" s="1">
        <v>46</v>
      </c>
      <c r="AC5" s="1">
        <v>0</v>
      </c>
      <c r="AD5" s="14">
        <v>3</v>
      </c>
      <c r="AE5" s="13">
        <v>3</v>
      </c>
      <c r="AF5" s="7">
        <v>24</v>
      </c>
      <c r="AG5" s="1">
        <v>0</v>
      </c>
      <c r="AH5" s="8">
        <v>-0.28000000000000003</v>
      </c>
      <c r="AI5" s="1" t="s">
        <v>35</v>
      </c>
      <c r="AJ5" s="1" t="s">
        <v>35</v>
      </c>
      <c r="AK5" s="9"/>
      <c r="AL5" s="1">
        <v>1.2</v>
      </c>
      <c r="AM5" s="3">
        <f>-LOG10(AL5)</f>
        <v>-7.9181246047624818E-2</v>
      </c>
      <c r="AN5" s="1">
        <v>1.2</v>
      </c>
      <c r="AO5" s="3">
        <f t="shared" si="5"/>
        <v>-7.9181246047624818E-2</v>
      </c>
      <c r="AP5" s="3">
        <v>0.25</v>
      </c>
      <c r="AQ5" s="3">
        <v>-0.5</v>
      </c>
      <c r="AR5" s="1">
        <v>100</v>
      </c>
      <c r="AS5" s="3">
        <f t="shared" si="6"/>
        <v>0</v>
      </c>
      <c r="AT5" s="3">
        <v>0.25</v>
      </c>
      <c r="AU5" s="3">
        <v>-0.5</v>
      </c>
      <c r="AV5" s="1">
        <v>97</v>
      </c>
      <c r="AW5" s="3">
        <f t="shared" si="7"/>
        <v>0</v>
      </c>
      <c r="AX5" s="4">
        <v>4.8330000000000002</v>
      </c>
      <c r="AY5" s="4">
        <v>4.2370000000000001</v>
      </c>
      <c r="AZ5" s="1">
        <v>596</v>
      </c>
      <c r="BA5" s="1">
        <v>0</v>
      </c>
      <c r="BB5" s="1">
        <v>1</v>
      </c>
      <c r="BC5" s="1">
        <v>0</v>
      </c>
      <c r="BD5" s="9"/>
      <c r="BE5" s="4">
        <v>1.776</v>
      </c>
      <c r="BF5" s="4">
        <v>1.0669999999999999</v>
      </c>
      <c r="BG5" s="1" t="s">
        <v>35</v>
      </c>
      <c r="BH5" s="1" t="s">
        <v>35</v>
      </c>
      <c r="BI5" s="5">
        <v>1.2</v>
      </c>
      <c r="BJ5" s="3">
        <f>-LOG10(BI5)</f>
        <v>-7.9181246047624818E-2</v>
      </c>
      <c r="BK5" s="5">
        <v>1.2</v>
      </c>
      <c r="BL5" s="3">
        <f t="shared" si="8"/>
        <v>-7.9181246047624818E-2</v>
      </c>
      <c r="BM5" s="3">
        <v>0.25</v>
      </c>
      <c r="BN5" s="3">
        <v>-0.5</v>
      </c>
      <c r="BO5" s="1">
        <v>70</v>
      </c>
      <c r="BP5" s="3">
        <f t="shared" si="9"/>
        <v>0</v>
      </c>
      <c r="BQ5" s="1">
        <v>-0.25</v>
      </c>
      <c r="BR5" s="3">
        <v>-0.25</v>
      </c>
      <c r="BS5" s="1">
        <v>65</v>
      </c>
      <c r="BT5" s="3">
        <f t="shared" si="0"/>
        <v>-0.375</v>
      </c>
      <c r="BU5" s="1">
        <v>4.7080000000000002</v>
      </c>
      <c r="BV5" s="1">
        <v>4.1369999999999996</v>
      </c>
      <c r="BW5" s="1">
        <v>570</v>
      </c>
      <c r="BX5" s="1">
        <v>1</v>
      </c>
      <c r="BY5" s="1">
        <v>0</v>
      </c>
      <c r="BZ5" s="1">
        <v>0</v>
      </c>
      <c r="CA5" s="11"/>
      <c r="CB5" s="4">
        <v>1.8759999999999999</v>
      </c>
      <c r="CC5" s="4">
        <v>1.073</v>
      </c>
      <c r="CD5" s="1" t="s">
        <v>35</v>
      </c>
      <c r="CE5" s="1" t="s">
        <v>35</v>
      </c>
      <c r="CF5" s="6">
        <v>43580</v>
      </c>
      <c r="CG5" s="5">
        <v>1.2</v>
      </c>
      <c r="CH5" s="3">
        <f>-LOG10(CG5)</f>
        <v>-7.9181246047624818E-2</v>
      </c>
      <c r="CI5" s="5">
        <v>1.2</v>
      </c>
      <c r="CJ5" s="3">
        <f t="shared" si="10"/>
        <v>-7.9181246047624818E-2</v>
      </c>
      <c r="CK5" s="3">
        <v>0.25</v>
      </c>
      <c r="CL5" s="3">
        <v>-0.5</v>
      </c>
      <c r="CM5" s="1">
        <v>80</v>
      </c>
      <c r="CN5" s="3">
        <f t="shared" si="11"/>
        <v>0</v>
      </c>
      <c r="CO5" s="3">
        <v>0.25</v>
      </c>
      <c r="CP5" s="3">
        <v>-0.25</v>
      </c>
      <c r="CQ5" s="1">
        <v>108</v>
      </c>
      <c r="CR5" s="3">
        <f t="shared" si="12"/>
        <v>0.125</v>
      </c>
      <c r="CS5" s="4">
        <v>4.8730000000000002</v>
      </c>
      <c r="CT5" s="4">
        <v>4.3170000000000002</v>
      </c>
      <c r="CU5" s="1">
        <v>555</v>
      </c>
      <c r="CV5" s="1">
        <v>2681</v>
      </c>
      <c r="CW5" s="1">
        <v>33</v>
      </c>
      <c r="CX5" s="1">
        <v>49</v>
      </c>
      <c r="CY5" s="1">
        <v>1</v>
      </c>
      <c r="CZ5" s="1">
        <v>0</v>
      </c>
      <c r="DA5" s="1">
        <v>0</v>
      </c>
      <c r="DB5" s="12"/>
      <c r="DC5" s="4">
        <v>1.696</v>
      </c>
      <c r="DD5" s="4">
        <v>0.85399999999999998</v>
      </c>
      <c r="DE5" s="1" t="s">
        <v>35</v>
      </c>
      <c r="DF5" s="1" t="s">
        <v>35</v>
      </c>
      <c r="DG5" s="5">
        <v>1.5</v>
      </c>
      <c r="DH5" s="3">
        <f>-LOG10(DG5)</f>
        <v>-0.17609125905568124</v>
      </c>
      <c r="DI5" s="5">
        <v>1.5</v>
      </c>
      <c r="DJ5" s="3">
        <f t="shared" si="13"/>
        <v>-0.17609125905568124</v>
      </c>
      <c r="DK5" s="3">
        <v>0.25</v>
      </c>
      <c r="DL5" s="3">
        <v>-0.5</v>
      </c>
      <c r="DM5" s="1">
        <v>85</v>
      </c>
      <c r="DN5" s="3">
        <f t="shared" si="14"/>
        <v>0</v>
      </c>
      <c r="DO5" s="3">
        <v>0.25</v>
      </c>
      <c r="DP5" s="3">
        <v>-0.75</v>
      </c>
      <c r="DQ5" s="1">
        <v>80</v>
      </c>
      <c r="DR5" s="3">
        <f t="shared" si="15"/>
        <v>-0.125</v>
      </c>
      <c r="DS5" s="4">
        <v>4.7140000000000004</v>
      </c>
      <c r="DT5" s="4">
        <v>4.1559999999999997</v>
      </c>
      <c r="DU5" s="1">
        <v>558</v>
      </c>
      <c r="DV5" s="1">
        <v>1</v>
      </c>
      <c r="DW5" s="1">
        <v>0</v>
      </c>
      <c r="DX5" s="1">
        <v>0</v>
      </c>
      <c r="DY5" s="12"/>
      <c r="DZ5" s="4">
        <v>1.5469999999999999</v>
      </c>
      <c r="EA5" s="4">
        <v>0.83799999999999997</v>
      </c>
      <c r="EB5" s="1" t="s">
        <v>35</v>
      </c>
      <c r="EC5" s="1" t="s">
        <v>35</v>
      </c>
      <c r="ED5" s="3"/>
      <c r="EE5" s="3"/>
      <c r="EF5" s="3"/>
      <c r="EG5" s="3"/>
      <c r="EH5" s="3"/>
      <c r="EI5" s="3"/>
      <c r="EJ5" s="3"/>
      <c r="EK5" s="3"/>
      <c r="EL5" s="3"/>
    </row>
    <row r="6" spans="1:142">
      <c r="A6" s="1">
        <v>5</v>
      </c>
      <c r="B6" s="2" t="s">
        <v>20</v>
      </c>
      <c r="C6" s="1">
        <v>72</v>
      </c>
      <c r="D6" s="2" t="s">
        <v>26</v>
      </c>
      <c r="E6" s="1">
        <v>0.08</v>
      </c>
      <c r="F6" s="3">
        <f t="shared" si="1"/>
        <v>1.0969100130080565</v>
      </c>
      <c r="G6" s="15">
        <v>1</v>
      </c>
      <c r="H6" s="3">
        <f t="shared" si="2"/>
        <v>0</v>
      </c>
      <c r="I6" s="3">
        <v>-2.75</v>
      </c>
      <c r="J6" s="3">
        <v>-1</v>
      </c>
      <c r="K6" s="1">
        <v>100</v>
      </c>
      <c r="L6" s="3">
        <f t="shared" si="3"/>
        <v>-3.25</v>
      </c>
      <c r="M6" s="3">
        <v>-3.25</v>
      </c>
      <c r="N6" s="3">
        <v>-0.75</v>
      </c>
      <c r="O6" s="1">
        <v>116</v>
      </c>
      <c r="P6" s="3">
        <f t="shared" si="4"/>
        <v>-3.625</v>
      </c>
      <c r="Q6" s="3">
        <v>25.83</v>
      </c>
      <c r="R6" s="4">
        <v>3.0489999999999999</v>
      </c>
      <c r="S6" s="4">
        <v>2.5459999999999998</v>
      </c>
      <c r="T6" s="5">
        <v>43.8</v>
      </c>
      <c r="U6" s="1">
        <v>6</v>
      </c>
      <c r="V6" s="5">
        <v>43.3</v>
      </c>
      <c r="W6" s="1">
        <v>96</v>
      </c>
      <c r="X6" s="3">
        <v>11.29</v>
      </c>
      <c r="Y6" s="1">
        <v>508</v>
      </c>
      <c r="Z6" s="1">
        <v>3001</v>
      </c>
      <c r="AA6" s="1">
        <v>37</v>
      </c>
      <c r="AB6" s="1">
        <v>46</v>
      </c>
      <c r="AC6" s="1">
        <v>1</v>
      </c>
      <c r="AD6" s="13">
        <v>0</v>
      </c>
      <c r="AE6" s="13">
        <v>1</v>
      </c>
      <c r="AF6" s="7">
        <v>14.5</v>
      </c>
      <c r="AG6" s="1">
        <v>0</v>
      </c>
      <c r="AH6" s="8">
        <v>-0.47</v>
      </c>
      <c r="AI6" s="1" t="s">
        <v>35</v>
      </c>
      <c r="AJ6" s="1" t="s">
        <v>35</v>
      </c>
      <c r="AK6" s="9"/>
      <c r="AL6" s="1">
        <v>1.5</v>
      </c>
      <c r="AM6" s="3">
        <f>-LOG10(AL6)</f>
        <v>-0.17609125905568124</v>
      </c>
      <c r="AN6" s="1">
        <v>1.5</v>
      </c>
      <c r="AO6" s="3">
        <f t="shared" si="5"/>
        <v>-0.17609125905568124</v>
      </c>
      <c r="AP6" s="3">
        <v>0</v>
      </c>
      <c r="AQ6" s="3">
        <v>0</v>
      </c>
      <c r="AR6" s="1">
        <v>0</v>
      </c>
      <c r="AS6" s="3">
        <f t="shared" si="6"/>
        <v>0</v>
      </c>
      <c r="AT6" s="3">
        <v>0</v>
      </c>
      <c r="AU6" s="3">
        <v>-0.5</v>
      </c>
      <c r="AV6" s="1">
        <v>94</v>
      </c>
      <c r="AW6" s="3">
        <f t="shared" si="7"/>
        <v>-0.25</v>
      </c>
      <c r="AX6" s="4">
        <v>4.7889999999999997</v>
      </c>
      <c r="AY6" s="4">
        <v>4.2279999999999998</v>
      </c>
      <c r="AZ6" s="1">
        <v>504</v>
      </c>
      <c r="BA6" s="1">
        <v>1</v>
      </c>
      <c r="BB6" s="1">
        <v>0</v>
      </c>
      <c r="BC6" s="1">
        <v>0</v>
      </c>
      <c r="BD6" s="9"/>
      <c r="BE6" s="4">
        <v>1.847</v>
      </c>
      <c r="BF6" s="4">
        <v>0.89</v>
      </c>
      <c r="BG6" s="1" t="s">
        <v>35</v>
      </c>
      <c r="BH6" s="1" t="s">
        <v>35</v>
      </c>
      <c r="BI6" s="5">
        <v>0.7</v>
      </c>
      <c r="BJ6" s="3">
        <f>-LOG10(BI6)</f>
        <v>0.15490195998574319</v>
      </c>
      <c r="BK6" s="5">
        <v>1.2</v>
      </c>
      <c r="BL6" s="3">
        <f t="shared" si="8"/>
        <v>-7.9181246047624818E-2</v>
      </c>
      <c r="BM6" s="3">
        <v>-0.5</v>
      </c>
      <c r="BN6" s="3">
        <v>-0.5</v>
      </c>
      <c r="BO6" s="1">
        <v>15</v>
      </c>
      <c r="BP6" s="3">
        <f t="shared" si="9"/>
        <v>-0.75</v>
      </c>
      <c r="BQ6" s="8">
        <v>-0.5</v>
      </c>
      <c r="BR6" s="3">
        <v>-0.5</v>
      </c>
      <c r="BS6" s="1">
        <v>14</v>
      </c>
      <c r="BT6" s="3">
        <f t="shared" si="0"/>
        <v>-0.75</v>
      </c>
      <c r="BU6" s="1">
        <v>4.7160000000000002</v>
      </c>
      <c r="BV6" s="16">
        <v>4.1399999999999997</v>
      </c>
      <c r="BW6" s="1">
        <v>576</v>
      </c>
      <c r="BX6" s="1">
        <v>1</v>
      </c>
      <c r="BY6" s="1">
        <v>0</v>
      </c>
      <c r="BZ6" s="1">
        <v>0</v>
      </c>
      <c r="CA6" s="11"/>
      <c r="CB6" s="4">
        <v>1.9139999999999999</v>
      </c>
      <c r="CC6" s="4">
        <v>0.83</v>
      </c>
      <c r="CD6" s="1" t="s">
        <v>35</v>
      </c>
      <c r="CE6" s="1" t="s">
        <v>35</v>
      </c>
      <c r="CF6" s="6">
        <v>43565</v>
      </c>
      <c r="CG6" s="5">
        <v>0.9</v>
      </c>
      <c r="CH6" s="3">
        <f>-LOG10(CG6)</f>
        <v>4.5757490560675115E-2</v>
      </c>
      <c r="CI6" s="5">
        <v>1.5</v>
      </c>
      <c r="CJ6" s="3">
        <f t="shared" si="10"/>
        <v>-0.17609125905568124</v>
      </c>
      <c r="CK6" s="3">
        <v>-0.25</v>
      </c>
      <c r="CL6" s="3">
        <v>-0.5</v>
      </c>
      <c r="CM6" s="1">
        <v>15</v>
      </c>
      <c r="CN6" s="3">
        <f t="shared" si="11"/>
        <v>-0.5</v>
      </c>
      <c r="CO6" s="3">
        <v>0</v>
      </c>
      <c r="CP6" s="3">
        <v>-0.75</v>
      </c>
      <c r="CQ6" s="1">
        <v>68</v>
      </c>
      <c r="CR6" s="3">
        <f t="shared" si="12"/>
        <v>-0.375</v>
      </c>
      <c r="CS6" s="4">
        <v>4.6980000000000004</v>
      </c>
      <c r="CT6" s="4">
        <v>4.1829999999999998</v>
      </c>
      <c r="CU6" s="1">
        <v>515</v>
      </c>
      <c r="CV6" s="1">
        <v>2861</v>
      </c>
      <c r="CW6" s="1">
        <v>35</v>
      </c>
      <c r="CX6" s="1">
        <v>48</v>
      </c>
      <c r="CY6" s="1">
        <v>1</v>
      </c>
      <c r="CZ6" s="1">
        <v>0</v>
      </c>
      <c r="DA6" s="1">
        <v>0</v>
      </c>
      <c r="DB6" s="12"/>
      <c r="DC6" s="4">
        <v>1.0980000000000001</v>
      </c>
      <c r="DD6" s="4">
        <v>0.63200000000000001</v>
      </c>
      <c r="DE6" s="1" t="s">
        <v>35</v>
      </c>
      <c r="DF6" s="1" t="s">
        <v>35</v>
      </c>
      <c r="DG6" s="5">
        <v>0.9</v>
      </c>
      <c r="DH6" s="3">
        <f>-LOG10(DG6)</f>
        <v>4.5757490560675115E-2</v>
      </c>
      <c r="DI6" s="5">
        <v>1.5</v>
      </c>
      <c r="DJ6" s="3">
        <f t="shared" si="13"/>
        <v>-0.17609125905568124</v>
      </c>
      <c r="DK6" s="3">
        <v>-0.5</v>
      </c>
      <c r="DL6" s="3">
        <v>-0.25</v>
      </c>
      <c r="DM6" s="1">
        <v>65</v>
      </c>
      <c r="DN6" s="3">
        <f t="shared" si="14"/>
        <v>-0.625</v>
      </c>
      <c r="DO6" s="3">
        <v>-0.75</v>
      </c>
      <c r="DP6" s="3">
        <v>-0.25</v>
      </c>
      <c r="DQ6" s="1">
        <v>77</v>
      </c>
      <c r="DR6" s="3">
        <f t="shared" si="15"/>
        <v>-0.875</v>
      </c>
      <c r="DS6" s="4">
        <v>4.6989999999999998</v>
      </c>
      <c r="DT6" s="4">
        <v>4.1959999999999997</v>
      </c>
      <c r="DU6" s="1">
        <v>503</v>
      </c>
      <c r="DV6" s="1">
        <v>1</v>
      </c>
      <c r="DW6" s="1">
        <v>0</v>
      </c>
      <c r="DX6" s="1">
        <v>0</v>
      </c>
      <c r="DY6" s="12"/>
      <c r="DZ6" s="4">
        <v>1.1060000000000001</v>
      </c>
      <c r="EA6" s="4">
        <v>0.56999999999999995</v>
      </c>
      <c r="EB6" s="1" t="s">
        <v>35</v>
      </c>
      <c r="EC6" s="1" t="s">
        <v>35</v>
      </c>
      <c r="ED6" s="3"/>
      <c r="EE6" s="3"/>
      <c r="EF6" s="3"/>
      <c r="EG6" s="3"/>
      <c r="EH6" s="3"/>
      <c r="EI6" s="3"/>
      <c r="EJ6" s="3"/>
      <c r="EK6" s="3"/>
      <c r="EL6" s="3"/>
    </row>
    <row r="7" spans="1:142">
      <c r="A7" s="1">
        <v>6</v>
      </c>
      <c r="B7" s="2" t="s">
        <v>21</v>
      </c>
      <c r="C7" s="1">
        <v>79</v>
      </c>
      <c r="D7" s="2" t="s">
        <v>26</v>
      </c>
      <c r="E7" s="1">
        <v>0.3</v>
      </c>
      <c r="F7" s="3">
        <f t="shared" si="1"/>
        <v>0.52287874528033762</v>
      </c>
      <c r="G7" s="1">
        <v>0.7</v>
      </c>
      <c r="H7" s="3">
        <f t="shared" si="2"/>
        <v>0.15490195998574319</v>
      </c>
      <c r="I7" s="3">
        <v>-1.5</v>
      </c>
      <c r="J7" s="3">
        <v>-1.5</v>
      </c>
      <c r="K7" s="1">
        <v>85</v>
      </c>
      <c r="L7" s="3">
        <f t="shared" si="3"/>
        <v>-2.25</v>
      </c>
      <c r="M7" s="3">
        <v>-1</v>
      </c>
      <c r="N7" s="3">
        <v>-2.5</v>
      </c>
      <c r="O7" s="1">
        <v>85</v>
      </c>
      <c r="P7" s="3">
        <f t="shared" si="4"/>
        <v>-2.25</v>
      </c>
      <c r="Q7" s="3">
        <v>23.96</v>
      </c>
      <c r="R7" s="4">
        <v>2.907</v>
      </c>
      <c r="S7" s="4">
        <v>2.39</v>
      </c>
      <c r="T7" s="5">
        <v>45</v>
      </c>
      <c r="U7" s="1">
        <v>178</v>
      </c>
      <c r="V7" s="5">
        <v>44</v>
      </c>
      <c r="W7" s="1">
        <v>88</v>
      </c>
      <c r="X7" s="3">
        <v>10.94</v>
      </c>
      <c r="Y7" s="1">
        <v>517</v>
      </c>
      <c r="Z7" s="1">
        <v>2714</v>
      </c>
      <c r="AA7" s="1">
        <v>33</v>
      </c>
      <c r="AB7" s="1">
        <v>55</v>
      </c>
      <c r="AC7" s="1">
        <v>0</v>
      </c>
      <c r="AD7" s="13">
        <v>0</v>
      </c>
      <c r="AE7" s="13">
        <v>3</v>
      </c>
      <c r="AF7" s="7">
        <v>20</v>
      </c>
      <c r="AG7" s="15">
        <v>-1</v>
      </c>
      <c r="AH7" s="8">
        <v>-0.97</v>
      </c>
      <c r="AI7" s="1" t="s">
        <v>35</v>
      </c>
      <c r="AJ7" s="1" t="s">
        <v>35</v>
      </c>
      <c r="AK7" s="9"/>
      <c r="AL7" s="9"/>
      <c r="AM7" s="9"/>
      <c r="AN7" s="1">
        <v>0.8</v>
      </c>
      <c r="AO7" s="3">
        <f t="shared" si="5"/>
        <v>9.6910013008056392E-2</v>
      </c>
      <c r="AP7" s="3">
        <v>-0.5</v>
      </c>
      <c r="AQ7" s="3">
        <v>-1</v>
      </c>
      <c r="AR7" s="1">
        <v>80</v>
      </c>
      <c r="AS7" s="3">
        <f t="shared" si="6"/>
        <v>-1</v>
      </c>
      <c r="AT7" s="3">
        <v>0</v>
      </c>
      <c r="AU7" s="3">
        <v>-1</v>
      </c>
      <c r="AV7" s="1">
        <v>80</v>
      </c>
      <c r="AW7" s="3">
        <f t="shared" si="7"/>
        <v>-0.5</v>
      </c>
      <c r="AX7" s="4">
        <v>4.6120000000000001</v>
      </c>
      <c r="AY7" s="4">
        <v>4.0439999999999996</v>
      </c>
      <c r="AZ7" s="1">
        <v>568</v>
      </c>
      <c r="BA7" s="1">
        <v>1</v>
      </c>
      <c r="BB7" s="1">
        <v>0</v>
      </c>
      <c r="BC7" s="1">
        <v>0</v>
      </c>
      <c r="BD7" s="9"/>
      <c r="BE7" s="4">
        <v>2.0219999999999998</v>
      </c>
      <c r="BF7" s="4">
        <v>0.873</v>
      </c>
      <c r="BG7" s="1" t="s">
        <v>35</v>
      </c>
      <c r="BH7" s="1" t="s">
        <v>35</v>
      </c>
      <c r="BI7" s="9"/>
      <c r="BJ7" s="9"/>
      <c r="BK7" s="5">
        <v>0.7</v>
      </c>
      <c r="BL7" s="3">
        <f t="shared" si="8"/>
        <v>0.15490195998574319</v>
      </c>
      <c r="BM7" s="3">
        <v>-0.5</v>
      </c>
      <c r="BN7" s="3">
        <v>-1</v>
      </c>
      <c r="BO7" s="1">
        <v>80</v>
      </c>
      <c r="BP7" s="3">
        <f t="shared" si="9"/>
        <v>-1</v>
      </c>
      <c r="BQ7" s="1">
        <v>0</v>
      </c>
      <c r="BR7" s="3">
        <v>-1.5</v>
      </c>
      <c r="BS7" s="1">
        <v>75</v>
      </c>
      <c r="BT7" s="3">
        <f t="shared" si="0"/>
        <v>-0.75</v>
      </c>
      <c r="BU7" s="1">
        <v>4.7590000000000003</v>
      </c>
      <c r="BV7" s="1">
        <v>4.1829999999999998</v>
      </c>
      <c r="BW7" s="1">
        <v>576</v>
      </c>
      <c r="BX7" s="1">
        <v>1</v>
      </c>
      <c r="BY7" s="1">
        <v>0</v>
      </c>
      <c r="BZ7" s="1">
        <v>0</v>
      </c>
      <c r="CA7" s="11"/>
      <c r="CB7" s="4">
        <v>1.853</v>
      </c>
      <c r="CC7" s="4">
        <v>0.80100000000000005</v>
      </c>
      <c r="CD7" s="1" t="s">
        <v>35</v>
      </c>
      <c r="CE7" s="1" t="s">
        <v>35</v>
      </c>
      <c r="CF7" s="6">
        <v>43579</v>
      </c>
      <c r="CG7" s="11"/>
      <c r="CH7" s="11"/>
      <c r="CI7" s="5">
        <v>1.5</v>
      </c>
      <c r="CJ7" s="3">
        <f t="shared" si="10"/>
        <v>-0.17609125905568124</v>
      </c>
      <c r="CK7" s="3">
        <v>0</v>
      </c>
      <c r="CL7" s="3">
        <v>-2</v>
      </c>
      <c r="CM7" s="1">
        <v>80</v>
      </c>
      <c r="CN7" s="3">
        <f t="shared" si="11"/>
        <v>-1</v>
      </c>
      <c r="CO7" s="3">
        <v>0</v>
      </c>
      <c r="CP7" s="3">
        <v>-2</v>
      </c>
      <c r="CQ7" s="1">
        <v>75</v>
      </c>
      <c r="CR7" s="3">
        <f t="shared" si="12"/>
        <v>-1</v>
      </c>
      <c r="CS7" s="4">
        <v>4.6289999999999996</v>
      </c>
      <c r="CT7" s="4">
        <v>4.1109999999999998</v>
      </c>
      <c r="CU7" s="1">
        <v>518</v>
      </c>
      <c r="CV7" s="1">
        <v>2276</v>
      </c>
      <c r="CW7" s="1">
        <v>30</v>
      </c>
      <c r="CX7" s="1">
        <v>46</v>
      </c>
      <c r="CY7" s="1">
        <v>0</v>
      </c>
      <c r="CZ7" s="1">
        <v>0</v>
      </c>
      <c r="DA7" s="1">
        <v>0</v>
      </c>
      <c r="DB7" s="12"/>
      <c r="DC7" s="4">
        <v>1.607</v>
      </c>
      <c r="DD7" s="4">
        <v>0.66400000000000003</v>
      </c>
      <c r="DE7" s="57" t="s">
        <v>61</v>
      </c>
      <c r="DF7" s="1" t="s">
        <v>35</v>
      </c>
      <c r="DG7" s="12"/>
      <c r="DH7" s="12"/>
      <c r="DI7" s="5">
        <v>1.5</v>
      </c>
      <c r="DJ7" s="3">
        <f t="shared" si="13"/>
        <v>-0.17609125905568124</v>
      </c>
      <c r="DK7" s="3">
        <v>-0.25</v>
      </c>
      <c r="DL7" s="3">
        <v>-1.5</v>
      </c>
      <c r="DM7" s="1">
        <v>80</v>
      </c>
      <c r="DN7" s="3">
        <f t="shared" si="14"/>
        <v>-1</v>
      </c>
      <c r="DO7" s="3">
        <v>-0.25</v>
      </c>
      <c r="DP7" s="3">
        <v>-1.5</v>
      </c>
      <c r="DQ7" s="1">
        <v>79</v>
      </c>
      <c r="DR7" s="3">
        <f t="shared" si="15"/>
        <v>-1</v>
      </c>
      <c r="DS7" s="4">
        <v>4.5780000000000003</v>
      </c>
      <c r="DT7" s="4">
        <v>4.0650000000000004</v>
      </c>
      <c r="DU7" s="1">
        <v>513</v>
      </c>
      <c r="DV7" s="1">
        <v>0</v>
      </c>
      <c r="DW7" s="1">
        <v>0</v>
      </c>
      <c r="DX7" s="1">
        <v>0</v>
      </c>
      <c r="DY7" s="12"/>
      <c r="DZ7" s="4">
        <v>1.841</v>
      </c>
      <c r="EA7" s="4">
        <v>0.64500000000000002</v>
      </c>
      <c r="EB7" s="1" t="s">
        <v>35</v>
      </c>
      <c r="EC7" s="1" t="s">
        <v>35</v>
      </c>
      <c r="ED7" s="3"/>
      <c r="EE7" s="3"/>
      <c r="EF7" s="3"/>
      <c r="EG7" s="3"/>
      <c r="EH7" s="3"/>
      <c r="EI7" s="3"/>
      <c r="EJ7" s="3"/>
      <c r="EK7" s="3"/>
      <c r="EL7" s="3"/>
    </row>
    <row r="8" spans="1:142">
      <c r="A8" s="1">
        <v>7</v>
      </c>
      <c r="B8" s="2" t="s">
        <v>20</v>
      </c>
      <c r="C8" s="1">
        <v>68</v>
      </c>
      <c r="D8" s="2" t="s">
        <v>25</v>
      </c>
      <c r="E8" s="1">
        <v>0.02</v>
      </c>
      <c r="F8" s="3">
        <f t="shared" si="1"/>
        <v>1.6989700043360187</v>
      </c>
      <c r="G8" s="1">
        <v>0.6</v>
      </c>
      <c r="H8" s="3">
        <f t="shared" si="2"/>
        <v>0.22184874961635639</v>
      </c>
      <c r="I8" s="3">
        <v>-14</v>
      </c>
      <c r="J8" s="3">
        <v>-1.25</v>
      </c>
      <c r="K8" s="1">
        <v>100</v>
      </c>
      <c r="L8" s="3">
        <f t="shared" si="3"/>
        <v>-14.625</v>
      </c>
      <c r="M8" s="3">
        <v>-14.25</v>
      </c>
      <c r="N8" s="3">
        <v>-1.5</v>
      </c>
      <c r="O8" s="1">
        <v>100</v>
      </c>
      <c r="P8" s="3">
        <f t="shared" si="4"/>
        <v>-15</v>
      </c>
      <c r="Q8" s="3">
        <v>26.22</v>
      </c>
      <c r="R8" s="4">
        <v>3.18</v>
      </c>
      <c r="S8" s="4">
        <v>2.6179999999999999</v>
      </c>
      <c r="T8" s="5">
        <v>43.7</v>
      </c>
      <c r="U8" s="1">
        <v>16</v>
      </c>
      <c r="V8" s="5">
        <v>43.6</v>
      </c>
      <c r="W8" s="1">
        <v>106</v>
      </c>
      <c r="X8" s="3">
        <v>11.58</v>
      </c>
      <c r="Y8" s="1">
        <v>563</v>
      </c>
      <c r="Z8" s="1">
        <v>2521</v>
      </c>
      <c r="AA8" s="1">
        <v>46</v>
      </c>
      <c r="AB8" s="1">
        <v>36</v>
      </c>
      <c r="AC8" s="1">
        <v>0</v>
      </c>
      <c r="AD8" s="13">
        <v>0</v>
      </c>
      <c r="AE8" s="17">
        <v>3</v>
      </c>
      <c r="AF8" s="7">
        <v>14</v>
      </c>
      <c r="AG8" s="15">
        <v>-1</v>
      </c>
      <c r="AH8" s="8">
        <v>-0.93</v>
      </c>
      <c r="AI8" s="1" t="s">
        <v>35</v>
      </c>
      <c r="AJ8" s="1" t="s">
        <v>35</v>
      </c>
      <c r="AK8" s="9"/>
      <c r="AL8" s="9"/>
      <c r="AM8" s="9"/>
      <c r="AN8" s="1">
        <v>0.9</v>
      </c>
      <c r="AO8" s="3">
        <f t="shared" si="5"/>
        <v>4.5757490560675115E-2</v>
      </c>
      <c r="AP8" s="3">
        <v>-0.5</v>
      </c>
      <c r="AQ8" s="3">
        <v>-1.5</v>
      </c>
      <c r="AR8" s="1">
        <v>150</v>
      </c>
      <c r="AS8" s="3">
        <f t="shared" si="6"/>
        <v>-1.25</v>
      </c>
      <c r="AT8" s="3">
        <v>-0.75</v>
      </c>
      <c r="AU8" s="3">
        <v>-1.5</v>
      </c>
      <c r="AV8" s="1">
        <v>152</v>
      </c>
      <c r="AW8" s="3">
        <f t="shared" si="7"/>
        <v>-1.5</v>
      </c>
      <c r="AX8" s="4">
        <v>4.4390000000000001</v>
      </c>
      <c r="AY8" s="4">
        <v>3.831</v>
      </c>
      <c r="AZ8" s="1">
        <v>608</v>
      </c>
      <c r="BA8" s="1">
        <v>0</v>
      </c>
      <c r="BB8" s="1">
        <v>0</v>
      </c>
      <c r="BC8" s="1">
        <v>1</v>
      </c>
      <c r="BD8" s="9"/>
      <c r="BE8" s="4">
        <v>2.1349999999999998</v>
      </c>
      <c r="BF8" s="4">
        <v>1.0069999999999999</v>
      </c>
      <c r="BG8" s="1" t="s">
        <v>35</v>
      </c>
      <c r="BH8" s="1" t="s">
        <v>35</v>
      </c>
      <c r="BI8" s="9"/>
      <c r="BJ8" s="9"/>
      <c r="BK8" s="5">
        <v>1.2</v>
      </c>
      <c r="BL8" s="3">
        <f t="shared" si="8"/>
        <v>-7.9181246047624818E-2</v>
      </c>
      <c r="BM8" s="3">
        <v>-0.5</v>
      </c>
      <c r="BN8" s="3">
        <v>-0.5</v>
      </c>
      <c r="BO8" s="1">
        <v>155</v>
      </c>
      <c r="BP8" s="3">
        <f t="shared" si="9"/>
        <v>-0.75</v>
      </c>
      <c r="BQ8" s="1">
        <v>-0.75</v>
      </c>
      <c r="BR8" s="3">
        <v>-1</v>
      </c>
      <c r="BS8" s="1">
        <v>151</v>
      </c>
      <c r="BT8" s="3">
        <f t="shared" si="0"/>
        <v>-1.25</v>
      </c>
      <c r="BU8" s="1">
        <v>4.3890000000000002</v>
      </c>
      <c r="BV8" s="16">
        <v>3.81</v>
      </c>
      <c r="BW8" s="1">
        <v>579</v>
      </c>
      <c r="BX8" s="1">
        <v>0</v>
      </c>
      <c r="BY8" s="1">
        <v>0</v>
      </c>
      <c r="BZ8" s="1">
        <v>1</v>
      </c>
      <c r="CA8" s="11"/>
      <c r="CB8" s="4">
        <v>2.0990000000000002</v>
      </c>
      <c r="CC8" s="4">
        <v>0.79100000000000004</v>
      </c>
      <c r="CD8" s="1" t="s">
        <v>35</v>
      </c>
      <c r="CE8" s="1" t="s">
        <v>35</v>
      </c>
      <c r="CF8" s="6">
        <v>43580</v>
      </c>
      <c r="CG8" s="11"/>
      <c r="CH8" s="11"/>
      <c r="CI8" s="5">
        <v>1.2</v>
      </c>
      <c r="CJ8" s="3">
        <f t="shared" si="10"/>
        <v>-7.9181246047624818E-2</v>
      </c>
      <c r="CK8" s="3">
        <v>-0.5</v>
      </c>
      <c r="CL8" s="3">
        <v>-0.5</v>
      </c>
      <c r="CM8" s="1">
        <v>155</v>
      </c>
      <c r="CN8" s="3">
        <f t="shared" si="11"/>
        <v>-0.75</v>
      </c>
      <c r="CO8" s="3">
        <v>-1.5</v>
      </c>
      <c r="CP8" s="3">
        <v>-0.5</v>
      </c>
      <c r="CQ8" s="1">
        <v>152</v>
      </c>
      <c r="CR8" s="3">
        <f t="shared" si="12"/>
        <v>-1.75</v>
      </c>
      <c r="CS8" s="4">
        <v>4.556</v>
      </c>
      <c r="CT8" s="4">
        <v>3.988</v>
      </c>
      <c r="CU8" s="1">
        <v>568</v>
      </c>
      <c r="CV8" s="1">
        <v>2597</v>
      </c>
      <c r="CW8" s="1">
        <v>55</v>
      </c>
      <c r="CX8" s="1">
        <v>32</v>
      </c>
      <c r="CY8" s="1">
        <v>0</v>
      </c>
      <c r="CZ8" s="1">
        <v>0</v>
      </c>
      <c r="DA8" s="1">
        <v>1</v>
      </c>
      <c r="DB8" s="12"/>
      <c r="DC8" s="4">
        <v>1.89</v>
      </c>
      <c r="DD8" s="4">
        <v>0.751</v>
      </c>
      <c r="DE8" s="1" t="s">
        <v>35</v>
      </c>
      <c r="DF8" s="1" t="s">
        <v>35</v>
      </c>
      <c r="DG8" s="12"/>
      <c r="DH8" s="12"/>
      <c r="DI8" s="5">
        <v>1.5</v>
      </c>
      <c r="DJ8" s="3">
        <f t="shared" si="13"/>
        <v>-0.17609125905568124</v>
      </c>
      <c r="DK8" s="3">
        <v>-0.5</v>
      </c>
      <c r="DL8" s="3">
        <v>0</v>
      </c>
      <c r="DN8" s="3">
        <f t="shared" si="14"/>
        <v>-0.5</v>
      </c>
      <c r="DO8" s="3">
        <v>-1</v>
      </c>
      <c r="DP8" s="3">
        <v>-2.25</v>
      </c>
      <c r="DQ8" s="1">
        <v>177</v>
      </c>
      <c r="DR8" s="3">
        <f t="shared" si="15"/>
        <v>-2.125</v>
      </c>
      <c r="DS8" s="4">
        <v>4.577</v>
      </c>
      <c r="DT8" s="4">
        <v>4.0199999999999996</v>
      </c>
      <c r="DU8" s="1">
        <v>557</v>
      </c>
      <c r="DV8" s="1">
        <v>0</v>
      </c>
      <c r="DW8" s="1">
        <v>0</v>
      </c>
      <c r="DX8" s="1">
        <v>1</v>
      </c>
      <c r="DY8" s="12"/>
      <c r="DZ8" s="4">
        <v>1.91</v>
      </c>
      <c r="EA8" s="4">
        <v>0.73199999999999998</v>
      </c>
      <c r="EB8" s="1" t="s">
        <v>35</v>
      </c>
      <c r="EC8" s="1" t="s">
        <v>35</v>
      </c>
      <c r="ED8" s="3"/>
      <c r="EE8" s="3"/>
      <c r="EF8" s="3"/>
      <c r="EG8" s="3"/>
      <c r="EH8" s="3"/>
      <c r="EI8" s="3"/>
      <c r="EJ8" s="3"/>
      <c r="EK8" s="3"/>
      <c r="EL8" s="3"/>
    </row>
    <row r="9" spans="1:142">
      <c r="A9" s="1">
        <v>8</v>
      </c>
      <c r="B9" s="2" t="s">
        <v>19</v>
      </c>
      <c r="C9" s="1">
        <v>70</v>
      </c>
      <c r="D9" s="2" t="s">
        <v>26</v>
      </c>
      <c r="E9" s="1">
        <v>0.03</v>
      </c>
      <c r="F9" s="3">
        <f t="shared" si="1"/>
        <v>1.5228787452803376</v>
      </c>
      <c r="G9" s="1">
        <v>0.3</v>
      </c>
      <c r="H9" s="3">
        <f t="shared" si="2"/>
        <v>0.52287874528033762</v>
      </c>
      <c r="I9" s="3">
        <v>-10</v>
      </c>
      <c r="J9" s="3">
        <v>0</v>
      </c>
      <c r="L9" s="3">
        <f t="shared" si="3"/>
        <v>-10</v>
      </c>
      <c r="M9" s="3">
        <v>-9.75</v>
      </c>
      <c r="N9" s="3">
        <v>-1</v>
      </c>
      <c r="O9" s="1">
        <v>168</v>
      </c>
      <c r="P9" s="3">
        <f t="shared" si="4"/>
        <v>-10.25</v>
      </c>
      <c r="Q9" s="3">
        <v>29.13</v>
      </c>
      <c r="R9" s="4">
        <v>4.1559999999999997</v>
      </c>
      <c r="S9" s="4">
        <v>3.657</v>
      </c>
      <c r="T9" s="5">
        <v>45.7</v>
      </c>
      <c r="U9" s="1">
        <v>116</v>
      </c>
      <c r="V9" s="5">
        <v>45.2</v>
      </c>
      <c r="W9" s="1">
        <v>26</v>
      </c>
      <c r="X9" s="3">
        <v>11.4</v>
      </c>
      <c r="Y9" s="1">
        <v>499</v>
      </c>
      <c r="Z9" s="1">
        <v>2650</v>
      </c>
      <c r="AA9" s="1">
        <v>31</v>
      </c>
      <c r="AB9" s="1">
        <v>48</v>
      </c>
      <c r="AC9" s="1">
        <v>0</v>
      </c>
      <c r="AD9" s="13">
        <v>0</v>
      </c>
      <c r="AE9" s="14">
        <v>2</v>
      </c>
      <c r="AF9" s="7">
        <v>7.5</v>
      </c>
      <c r="AG9" s="15">
        <v>-3</v>
      </c>
      <c r="AH9" s="8">
        <v>-3.03</v>
      </c>
      <c r="AI9" s="1" t="s">
        <v>35</v>
      </c>
      <c r="AJ9" s="1" t="s">
        <v>35</v>
      </c>
      <c r="AK9" s="1">
        <v>3.67</v>
      </c>
      <c r="AL9" s="9"/>
      <c r="AM9" s="9"/>
      <c r="AN9" s="15">
        <v>1</v>
      </c>
      <c r="AO9" s="3">
        <f t="shared" si="5"/>
        <v>0</v>
      </c>
      <c r="AP9" s="3">
        <v>-1</v>
      </c>
      <c r="AQ9" s="3">
        <v>-1</v>
      </c>
      <c r="AR9" s="1">
        <v>125</v>
      </c>
      <c r="AS9" s="3">
        <f t="shared" si="6"/>
        <v>-1.5</v>
      </c>
      <c r="AT9" s="3">
        <v>-2.75</v>
      </c>
      <c r="AU9" s="3">
        <v>-0.5</v>
      </c>
      <c r="AV9" s="1">
        <v>176</v>
      </c>
      <c r="AW9" s="3">
        <f t="shared" si="7"/>
        <v>-3</v>
      </c>
      <c r="AX9" s="4">
        <v>5.4039999999999999</v>
      </c>
      <c r="AY9" s="4">
        <v>4.8979999999999997</v>
      </c>
      <c r="AZ9" s="1">
        <v>506</v>
      </c>
      <c r="BA9" s="1">
        <v>1</v>
      </c>
      <c r="BB9" s="1">
        <v>0</v>
      </c>
      <c r="BC9" s="1">
        <v>0</v>
      </c>
      <c r="BD9" s="9"/>
      <c r="BE9" s="4">
        <v>1.883</v>
      </c>
      <c r="BF9" s="4">
        <v>0.81799999999999995</v>
      </c>
      <c r="BG9" s="1" t="s">
        <v>35</v>
      </c>
      <c r="BH9" s="1" t="s">
        <v>35</v>
      </c>
      <c r="BI9" s="9"/>
      <c r="BJ9" s="9"/>
      <c r="BK9" s="5">
        <v>1.2</v>
      </c>
      <c r="BL9" s="3">
        <f t="shared" si="8"/>
        <v>-7.9181246047624818E-2</v>
      </c>
      <c r="BM9" s="3">
        <v>-1.75</v>
      </c>
      <c r="BN9" s="3">
        <v>-0.5</v>
      </c>
      <c r="BO9" s="1">
        <v>90</v>
      </c>
      <c r="BP9" s="3">
        <f t="shared" si="9"/>
        <v>-2</v>
      </c>
      <c r="BQ9" s="8">
        <v>-2.5</v>
      </c>
      <c r="BR9" s="3">
        <v>-1</v>
      </c>
      <c r="BS9" s="1">
        <v>33</v>
      </c>
      <c r="BT9" s="3">
        <f t="shared" si="0"/>
        <v>-3</v>
      </c>
      <c r="BU9" s="1">
        <v>5.2080000000000002</v>
      </c>
      <c r="BV9" s="1">
        <v>4.7009999999999996</v>
      </c>
      <c r="BW9" s="1">
        <v>507</v>
      </c>
      <c r="BX9" s="1">
        <v>1</v>
      </c>
      <c r="BY9" s="1">
        <v>0</v>
      </c>
      <c r="BZ9" s="1">
        <v>0</v>
      </c>
      <c r="CA9" s="11"/>
      <c r="CB9" s="4">
        <v>1.669</v>
      </c>
      <c r="CC9" s="4">
        <v>0.77800000000000002</v>
      </c>
      <c r="CD9" s="1" t="s">
        <v>35</v>
      </c>
      <c r="CE9" s="1" t="s">
        <v>35</v>
      </c>
      <c r="CF9" s="6">
        <v>43594</v>
      </c>
      <c r="CG9" s="11"/>
      <c r="CH9" s="11"/>
      <c r="CI9" s="5">
        <v>1.2</v>
      </c>
      <c r="CJ9" s="3">
        <f t="shared" si="10"/>
        <v>-7.9181246047624818E-2</v>
      </c>
      <c r="CK9" s="3">
        <v>-2</v>
      </c>
      <c r="CL9" s="3">
        <v>-0.5</v>
      </c>
      <c r="CM9" s="1">
        <v>50</v>
      </c>
      <c r="CN9" s="3">
        <f t="shared" si="11"/>
        <v>-2.25</v>
      </c>
      <c r="CO9" s="3">
        <v>-2.25</v>
      </c>
      <c r="CP9" s="3">
        <v>-0.75</v>
      </c>
      <c r="CQ9" s="1">
        <v>40</v>
      </c>
      <c r="CR9" s="3">
        <f t="shared" si="12"/>
        <v>-2.625</v>
      </c>
      <c r="CS9" s="4">
        <v>5.2839999999999998</v>
      </c>
      <c r="CT9" s="4">
        <v>4.7850000000000001</v>
      </c>
      <c r="CU9" s="1">
        <v>499</v>
      </c>
      <c r="CV9" s="1">
        <v>2720</v>
      </c>
      <c r="CW9" s="1">
        <v>35</v>
      </c>
      <c r="CX9" s="1">
        <v>48</v>
      </c>
      <c r="CY9" s="1">
        <v>0</v>
      </c>
      <c r="CZ9" s="1">
        <v>0</v>
      </c>
      <c r="DA9" s="1">
        <v>1</v>
      </c>
      <c r="DB9" s="12"/>
      <c r="DC9" s="4">
        <v>1.5649999999999999</v>
      </c>
      <c r="DD9" s="4">
        <v>0.745</v>
      </c>
      <c r="DE9" s="1" t="s">
        <v>35</v>
      </c>
      <c r="DF9" s="1" t="s">
        <v>35</v>
      </c>
      <c r="DG9" s="12"/>
      <c r="DH9" s="12"/>
      <c r="DI9" s="5">
        <v>1.2</v>
      </c>
      <c r="DJ9" s="3">
        <f t="shared" si="13"/>
        <v>-7.9181246047624818E-2</v>
      </c>
      <c r="DK9" s="3">
        <v>-2</v>
      </c>
      <c r="DL9" s="3">
        <v>-0.75</v>
      </c>
      <c r="DM9" s="1">
        <v>45</v>
      </c>
      <c r="DN9" s="3">
        <f t="shared" si="14"/>
        <v>-2.375</v>
      </c>
      <c r="DO9" s="3">
        <v>-2.75</v>
      </c>
      <c r="DP9" s="3">
        <v>-0.75</v>
      </c>
      <c r="DQ9" s="1">
        <v>38</v>
      </c>
      <c r="DR9" s="3">
        <f t="shared" si="15"/>
        <v>-3.125</v>
      </c>
      <c r="DS9" s="4">
        <v>5.1509999999999998</v>
      </c>
      <c r="DT9" s="4">
        <v>4.6479999999999997</v>
      </c>
      <c r="DU9" s="1">
        <v>503</v>
      </c>
      <c r="DV9" s="1">
        <v>0</v>
      </c>
      <c r="DW9" s="1">
        <v>0</v>
      </c>
      <c r="DX9" s="1">
        <v>1</v>
      </c>
      <c r="DY9" s="12"/>
      <c r="DZ9" s="4">
        <v>1.792</v>
      </c>
      <c r="EA9" s="4">
        <v>0.75</v>
      </c>
      <c r="EB9" s="1" t="s">
        <v>35</v>
      </c>
      <c r="EC9" s="1" t="s">
        <v>35</v>
      </c>
      <c r="ED9" s="3"/>
      <c r="EE9" s="3"/>
      <c r="EF9" s="3"/>
      <c r="EG9" s="3"/>
      <c r="EH9" s="3"/>
      <c r="EI9" s="3"/>
      <c r="EJ9" s="3"/>
      <c r="EK9" s="3"/>
      <c r="EL9" s="3"/>
    </row>
    <row r="10" spans="1:142">
      <c r="A10" s="1">
        <v>9</v>
      </c>
      <c r="B10" s="2" t="s">
        <v>20</v>
      </c>
      <c r="C10" s="1">
        <v>64</v>
      </c>
      <c r="D10" s="2" t="s">
        <v>25</v>
      </c>
      <c r="E10" s="1">
        <v>0.06</v>
      </c>
      <c r="F10" s="3">
        <f t="shared" si="1"/>
        <v>1.2218487496163564</v>
      </c>
      <c r="G10" s="1">
        <v>0.8</v>
      </c>
      <c r="H10" s="3">
        <f t="shared" si="2"/>
        <v>9.6910013008056392E-2</v>
      </c>
      <c r="I10" s="3">
        <v>-6</v>
      </c>
      <c r="J10" s="3">
        <v>-1.5</v>
      </c>
      <c r="K10" s="1">
        <v>20</v>
      </c>
      <c r="L10" s="3">
        <f t="shared" si="3"/>
        <v>-6.75</v>
      </c>
      <c r="M10" s="3">
        <v>-12</v>
      </c>
      <c r="N10" s="3">
        <v>-1.75</v>
      </c>
      <c r="O10" s="1">
        <v>16</v>
      </c>
      <c r="P10" s="3">
        <f t="shared" si="4"/>
        <v>-12.875</v>
      </c>
      <c r="Q10" s="3">
        <v>27.84</v>
      </c>
      <c r="R10" s="11"/>
      <c r="S10" s="3">
        <v>4.5</v>
      </c>
      <c r="T10" s="5">
        <v>45.1</v>
      </c>
      <c r="U10" s="1">
        <v>91</v>
      </c>
      <c r="V10" s="5">
        <v>44.3</v>
      </c>
      <c r="W10" s="1">
        <v>1</v>
      </c>
      <c r="X10" s="3"/>
      <c r="Z10" s="1">
        <v>2817</v>
      </c>
      <c r="AA10" s="1">
        <v>42</v>
      </c>
      <c r="AB10" s="1">
        <v>39</v>
      </c>
      <c r="AC10" s="1">
        <v>1</v>
      </c>
      <c r="AD10" s="13">
        <v>0</v>
      </c>
      <c r="AE10" s="13">
        <v>2</v>
      </c>
      <c r="AF10" s="7">
        <v>7.5</v>
      </c>
      <c r="AG10" s="1">
        <v>-0.5</v>
      </c>
      <c r="AH10" s="8">
        <v>-0.41</v>
      </c>
      <c r="AI10" s="1" t="s">
        <v>35</v>
      </c>
      <c r="AJ10" s="1" t="s">
        <v>35</v>
      </c>
      <c r="AK10" s="1">
        <v>4.1900000000000004</v>
      </c>
      <c r="AL10" s="9"/>
      <c r="AM10" s="9"/>
      <c r="AN10" s="1">
        <v>1.2</v>
      </c>
      <c r="AO10" s="3">
        <f t="shared" si="5"/>
        <v>-7.9181246047624818E-2</v>
      </c>
      <c r="AP10" s="3">
        <v>0.25</v>
      </c>
      <c r="AQ10" s="3">
        <v>-0.5</v>
      </c>
      <c r="AR10" s="1">
        <v>10</v>
      </c>
      <c r="AS10" s="3">
        <f t="shared" si="6"/>
        <v>0</v>
      </c>
      <c r="AT10" s="3">
        <v>0.25</v>
      </c>
      <c r="AU10" s="3">
        <v>-1.25</v>
      </c>
      <c r="AV10" s="1">
        <v>9</v>
      </c>
      <c r="AW10" s="3">
        <f t="shared" si="7"/>
        <v>-0.375</v>
      </c>
      <c r="AX10" s="4">
        <v>4.968</v>
      </c>
      <c r="AY10" s="4">
        <v>4.3769999999999998</v>
      </c>
      <c r="AZ10" s="1">
        <v>591</v>
      </c>
      <c r="BA10" s="1">
        <v>0</v>
      </c>
      <c r="BB10" s="1">
        <v>0</v>
      </c>
      <c r="BC10" s="1">
        <v>1</v>
      </c>
      <c r="BD10" s="9"/>
      <c r="BE10" s="4">
        <v>2.242</v>
      </c>
      <c r="BF10" s="4">
        <v>1.0309999999999999</v>
      </c>
      <c r="BG10" s="1" t="s">
        <v>35</v>
      </c>
      <c r="BH10" s="1" t="s">
        <v>35</v>
      </c>
      <c r="BI10" s="9"/>
      <c r="BJ10" s="9"/>
      <c r="BK10" s="5">
        <v>2</v>
      </c>
      <c r="BL10" s="3">
        <f t="shared" si="8"/>
        <v>-0.3010299956639812</v>
      </c>
      <c r="BM10" s="3">
        <v>0.25</v>
      </c>
      <c r="BN10" s="3">
        <v>-0.5</v>
      </c>
      <c r="BO10" s="1">
        <v>180</v>
      </c>
      <c r="BP10" s="3">
        <f t="shared" si="9"/>
        <v>0</v>
      </c>
      <c r="BQ10" s="1">
        <v>0.25</v>
      </c>
      <c r="BR10" s="3">
        <v>-1.25</v>
      </c>
      <c r="BS10" s="1">
        <v>178</v>
      </c>
      <c r="BT10" s="3">
        <f t="shared" si="0"/>
        <v>-0.375</v>
      </c>
      <c r="BU10" s="1">
        <v>5.0659999999999998</v>
      </c>
      <c r="BV10" s="1">
        <v>4.5039999999999996</v>
      </c>
      <c r="BW10" s="1">
        <v>553</v>
      </c>
      <c r="BX10" s="1">
        <v>0</v>
      </c>
      <c r="BY10" s="1">
        <v>0</v>
      </c>
      <c r="BZ10" s="1">
        <v>1</v>
      </c>
      <c r="CA10" s="11"/>
      <c r="CB10" s="4">
        <v>2.0350000000000001</v>
      </c>
      <c r="CC10" s="4">
        <v>0.90400000000000003</v>
      </c>
      <c r="CD10" s="1" t="s">
        <v>35</v>
      </c>
      <c r="CE10" s="1" t="s">
        <v>35</v>
      </c>
      <c r="CF10" s="6">
        <v>43600</v>
      </c>
      <c r="CG10" s="11"/>
      <c r="CH10" s="11"/>
      <c r="CI10" s="5">
        <v>1.2</v>
      </c>
      <c r="CJ10" s="3">
        <f t="shared" si="10"/>
        <v>-7.9181246047624818E-2</v>
      </c>
      <c r="CK10" s="3">
        <v>0.25</v>
      </c>
      <c r="CL10" s="3">
        <v>-0.5</v>
      </c>
      <c r="CM10" s="1">
        <v>180</v>
      </c>
      <c r="CN10" s="3">
        <f t="shared" si="11"/>
        <v>0</v>
      </c>
      <c r="CO10" s="3">
        <v>0</v>
      </c>
      <c r="CP10" s="3">
        <v>-1</v>
      </c>
      <c r="CQ10" s="1">
        <v>180</v>
      </c>
      <c r="CR10" s="3">
        <f t="shared" si="12"/>
        <v>-0.5</v>
      </c>
      <c r="CS10" s="4">
        <v>4.9809999999999999</v>
      </c>
      <c r="CT10" s="4">
        <v>4.452</v>
      </c>
      <c r="CU10" s="1">
        <v>512</v>
      </c>
      <c r="CV10" s="1">
        <v>2524</v>
      </c>
      <c r="CW10" s="1">
        <v>37</v>
      </c>
      <c r="CX10" s="1">
        <v>35</v>
      </c>
      <c r="CY10" s="1">
        <v>0</v>
      </c>
      <c r="CZ10" s="1">
        <v>0</v>
      </c>
      <c r="DA10" s="1">
        <v>1</v>
      </c>
      <c r="DB10" s="12"/>
      <c r="DC10" s="4">
        <v>1.569</v>
      </c>
      <c r="DD10" s="4">
        <v>0.753</v>
      </c>
      <c r="DE10" s="1" t="s">
        <v>35</v>
      </c>
      <c r="DF10" s="1" t="s">
        <v>35</v>
      </c>
      <c r="DG10" s="12"/>
      <c r="DH10" s="12"/>
      <c r="DI10" s="5">
        <v>1.2</v>
      </c>
      <c r="DJ10" s="3">
        <f t="shared" si="13"/>
        <v>-7.9181246047624818E-2</v>
      </c>
      <c r="DK10" s="3">
        <v>0.25</v>
      </c>
      <c r="DL10" s="3">
        <v>-0.5</v>
      </c>
      <c r="DM10" s="1">
        <v>180</v>
      </c>
      <c r="DN10" s="3">
        <f t="shared" si="14"/>
        <v>0</v>
      </c>
      <c r="DO10" s="3">
        <v>0</v>
      </c>
      <c r="DP10" s="3">
        <v>-1.5</v>
      </c>
      <c r="DQ10" s="1">
        <v>177</v>
      </c>
      <c r="DR10" s="3">
        <f t="shared" si="15"/>
        <v>-0.75</v>
      </c>
      <c r="DS10" s="4">
        <v>4.976</v>
      </c>
      <c r="DT10" s="4">
        <v>4.4420000000000002</v>
      </c>
      <c r="DU10" s="1">
        <v>534</v>
      </c>
      <c r="DV10" s="1">
        <v>0</v>
      </c>
      <c r="DW10" s="1">
        <v>0</v>
      </c>
      <c r="DX10" s="1">
        <v>1</v>
      </c>
      <c r="DY10" s="12"/>
      <c r="DZ10" s="4">
        <v>1.61</v>
      </c>
      <c r="EA10" s="4">
        <v>0.67700000000000005</v>
      </c>
      <c r="EB10" s="1" t="s">
        <v>35</v>
      </c>
      <c r="EC10" s="1" t="s">
        <v>35</v>
      </c>
      <c r="ED10" s="3"/>
      <c r="EE10" s="3"/>
      <c r="EF10" s="3"/>
      <c r="EG10" s="3"/>
      <c r="EH10" s="3"/>
      <c r="EI10" s="3"/>
      <c r="EJ10" s="3"/>
      <c r="EK10" s="3"/>
      <c r="EL10" s="3"/>
    </row>
    <row r="11" spans="1:142">
      <c r="A11" s="1">
        <v>10</v>
      </c>
      <c r="B11" s="2" t="s">
        <v>19</v>
      </c>
      <c r="C11" s="1">
        <v>70</v>
      </c>
      <c r="D11" s="2" t="s">
        <v>26</v>
      </c>
      <c r="E11" s="1">
        <v>0.04</v>
      </c>
      <c r="F11" s="3">
        <f t="shared" si="1"/>
        <v>1.3979400086720375</v>
      </c>
      <c r="G11" s="1">
        <v>0.7</v>
      </c>
      <c r="H11" s="3">
        <f t="shared" si="2"/>
        <v>0.15490195998574319</v>
      </c>
      <c r="I11" s="3">
        <v>-7</v>
      </c>
      <c r="J11" s="3">
        <v>-1</v>
      </c>
      <c r="K11" s="1">
        <v>80</v>
      </c>
      <c r="L11" s="3">
        <f t="shared" si="3"/>
        <v>-7.5</v>
      </c>
      <c r="M11" s="3">
        <v>-7</v>
      </c>
      <c r="N11" s="3">
        <v>-1</v>
      </c>
      <c r="O11" s="1">
        <v>81</v>
      </c>
      <c r="P11" s="3">
        <f t="shared" si="4"/>
        <v>-7.5</v>
      </c>
      <c r="Q11" s="3">
        <v>27.44</v>
      </c>
      <c r="R11" s="4">
        <v>3.5009999999999999</v>
      </c>
      <c r="S11" s="4">
        <v>2.9249999999999998</v>
      </c>
      <c r="T11" s="5">
        <v>42.3</v>
      </c>
      <c r="U11" s="1">
        <v>23</v>
      </c>
      <c r="V11" s="5">
        <v>42</v>
      </c>
      <c r="W11" s="1">
        <v>113</v>
      </c>
      <c r="X11" s="3"/>
      <c r="Y11" s="1">
        <v>577</v>
      </c>
      <c r="Z11" s="1">
        <v>2636</v>
      </c>
      <c r="AA11" s="1">
        <v>35</v>
      </c>
      <c r="AB11" s="1">
        <v>44</v>
      </c>
      <c r="AC11" s="1">
        <v>0</v>
      </c>
      <c r="AD11" s="1">
        <v>0</v>
      </c>
      <c r="AE11" s="1">
        <v>1</v>
      </c>
      <c r="AF11" s="7">
        <v>16</v>
      </c>
      <c r="AG11" s="15">
        <v>-3</v>
      </c>
      <c r="AH11" s="8">
        <v>-3.09</v>
      </c>
      <c r="AI11" s="1" t="s">
        <v>35</v>
      </c>
      <c r="AJ11" s="1" t="s">
        <v>35</v>
      </c>
      <c r="AK11" s="1">
        <v>4.47</v>
      </c>
      <c r="AL11" s="9"/>
      <c r="AM11" s="9"/>
      <c r="AN11" s="1">
        <v>1.2</v>
      </c>
      <c r="AO11" s="3">
        <f t="shared" si="5"/>
        <v>-7.9181246047624818E-2</v>
      </c>
      <c r="AP11" s="3">
        <v>-3</v>
      </c>
      <c r="AQ11" s="3">
        <v>0</v>
      </c>
      <c r="AR11" s="1">
        <v>0</v>
      </c>
      <c r="AS11" s="3">
        <f t="shared" si="6"/>
        <v>-3</v>
      </c>
      <c r="AT11" s="3">
        <v>-3</v>
      </c>
      <c r="AU11" s="3">
        <v>-0.25</v>
      </c>
      <c r="AV11" s="1">
        <v>97</v>
      </c>
      <c r="AW11" s="3">
        <f t="shared" si="7"/>
        <v>-3.125</v>
      </c>
      <c r="AX11" s="4">
        <v>5.36</v>
      </c>
      <c r="AY11" s="4">
        <v>4.76</v>
      </c>
      <c r="AZ11" s="1">
        <v>600</v>
      </c>
      <c r="BA11" s="1">
        <v>1</v>
      </c>
      <c r="BB11" s="1">
        <v>1</v>
      </c>
      <c r="BC11" s="1">
        <v>0</v>
      </c>
      <c r="BD11" s="4">
        <v>2.4020000000000001</v>
      </c>
      <c r="BE11" s="4">
        <v>1.7250000000000001</v>
      </c>
      <c r="BF11" s="4">
        <v>1.0189999999999999</v>
      </c>
      <c r="BG11" s="1" t="s">
        <v>35</v>
      </c>
      <c r="BH11" s="1" t="s">
        <v>35</v>
      </c>
      <c r="BI11" s="9"/>
      <c r="BJ11" s="9"/>
      <c r="BK11" s="5">
        <v>1.2</v>
      </c>
      <c r="BL11" s="3">
        <f t="shared" si="8"/>
        <v>-7.9181246047624818E-2</v>
      </c>
      <c r="BM11" s="3">
        <v>-3</v>
      </c>
      <c r="BN11" s="3">
        <v>-0.5</v>
      </c>
      <c r="BO11" s="1">
        <v>70</v>
      </c>
      <c r="BP11" s="3">
        <f t="shared" si="9"/>
        <v>-3.25</v>
      </c>
      <c r="BQ11" s="1">
        <v>-3.25</v>
      </c>
      <c r="BR11" s="3">
        <v>-0.25</v>
      </c>
      <c r="BS11" s="1">
        <v>76</v>
      </c>
      <c r="BT11" s="3">
        <f t="shared" si="0"/>
        <v>-3.375</v>
      </c>
      <c r="BU11" s="1">
        <v>5.056</v>
      </c>
      <c r="BV11" s="1">
        <v>4.4640000000000004</v>
      </c>
      <c r="BW11" s="1">
        <v>593</v>
      </c>
      <c r="BX11" s="1">
        <v>1</v>
      </c>
      <c r="BY11" s="1">
        <v>0</v>
      </c>
      <c r="BZ11" s="1">
        <v>0</v>
      </c>
      <c r="CA11" s="4">
        <v>2.3279999999999998</v>
      </c>
      <c r="CB11" s="4">
        <v>1.8280000000000001</v>
      </c>
      <c r="CC11" s="4">
        <v>0.995</v>
      </c>
      <c r="CD11" s="1" t="s">
        <v>35</v>
      </c>
      <c r="CE11" s="1" t="s">
        <v>35</v>
      </c>
      <c r="CF11" s="6">
        <v>43629</v>
      </c>
      <c r="CG11" s="11"/>
      <c r="CH11" s="11"/>
      <c r="CI11" s="5">
        <v>1.2</v>
      </c>
      <c r="CJ11" s="3">
        <f t="shared" si="10"/>
        <v>-7.9181246047624818E-2</v>
      </c>
      <c r="CK11" s="3">
        <v>-3</v>
      </c>
      <c r="CL11" s="3">
        <v>-0.75</v>
      </c>
      <c r="CM11" s="1">
        <v>70</v>
      </c>
      <c r="CN11" s="3">
        <f t="shared" si="11"/>
        <v>-3.375</v>
      </c>
      <c r="CO11" s="3">
        <v>-3</v>
      </c>
      <c r="CP11" s="3">
        <v>-0.75</v>
      </c>
      <c r="CQ11" s="1">
        <v>65</v>
      </c>
      <c r="CR11" s="3">
        <f t="shared" si="12"/>
        <v>-3.375</v>
      </c>
      <c r="CS11" s="4">
        <v>4.9470000000000001</v>
      </c>
      <c r="CT11" s="4">
        <v>4.3680000000000003</v>
      </c>
      <c r="CU11" s="1">
        <v>580</v>
      </c>
      <c r="CV11" s="1">
        <v>2457</v>
      </c>
      <c r="CW11" s="1">
        <v>37</v>
      </c>
      <c r="CX11" s="1">
        <v>36</v>
      </c>
      <c r="CY11" s="1">
        <v>1</v>
      </c>
      <c r="CZ11" s="1">
        <v>0</v>
      </c>
      <c r="DA11" s="1">
        <v>0</v>
      </c>
      <c r="DB11" s="4">
        <v>1.8440000000000001</v>
      </c>
      <c r="DC11" s="4">
        <v>1.6719999999999999</v>
      </c>
      <c r="DD11" s="4">
        <v>0.8</v>
      </c>
      <c r="DE11" s="1" t="s">
        <v>35</v>
      </c>
      <c r="DF11" s="1" t="s">
        <v>35</v>
      </c>
      <c r="DG11" s="12"/>
      <c r="DH11" s="12"/>
      <c r="DI11" s="5">
        <v>1.2</v>
      </c>
      <c r="DJ11" s="3">
        <f t="shared" si="13"/>
        <v>-7.9181246047624818E-2</v>
      </c>
      <c r="DK11" s="3">
        <v>-3</v>
      </c>
      <c r="DL11" s="3">
        <v>-0.75</v>
      </c>
      <c r="DM11" s="1">
        <v>70</v>
      </c>
      <c r="DN11" s="3">
        <f t="shared" si="14"/>
        <v>-3.375</v>
      </c>
      <c r="DO11" s="3">
        <v>-3</v>
      </c>
      <c r="DP11" s="3">
        <v>-1</v>
      </c>
      <c r="DQ11" s="1">
        <v>72</v>
      </c>
      <c r="DR11" s="3">
        <f t="shared" si="15"/>
        <v>-3.5</v>
      </c>
      <c r="DS11" s="4">
        <v>4.8369999999999997</v>
      </c>
      <c r="DT11" s="4">
        <v>4.26</v>
      </c>
      <c r="DU11" s="1">
        <v>577</v>
      </c>
      <c r="DV11" s="1">
        <v>1</v>
      </c>
      <c r="DW11" s="1">
        <v>0</v>
      </c>
      <c r="DX11" s="1">
        <v>0</v>
      </c>
      <c r="DY11" s="4">
        <v>1.593</v>
      </c>
      <c r="DZ11" s="4">
        <v>1.831</v>
      </c>
      <c r="EA11" s="4">
        <v>0.81100000000000005</v>
      </c>
      <c r="EB11" s="1" t="s">
        <v>35</v>
      </c>
      <c r="EC11" s="1" t="s">
        <v>35</v>
      </c>
      <c r="ED11" s="3"/>
      <c r="EE11" s="3"/>
      <c r="EF11" s="3"/>
      <c r="EG11" s="3"/>
      <c r="EH11" s="3"/>
      <c r="EI11" s="3"/>
      <c r="EJ11" s="3"/>
      <c r="EK11" s="3"/>
      <c r="EL11" s="3"/>
    </row>
    <row r="12" spans="1:142">
      <c r="A12" s="1">
        <v>11</v>
      </c>
      <c r="B12" s="2" t="s">
        <v>20</v>
      </c>
      <c r="C12" s="1">
        <v>64</v>
      </c>
      <c r="D12" s="2" t="s">
        <v>26</v>
      </c>
      <c r="E12" s="1">
        <v>0.03</v>
      </c>
      <c r="F12" s="3">
        <f t="shared" si="1"/>
        <v>1.5228787452803376</v>
      </c>
      <c r="G12" s="1">
        <v>0.5</v>
      </c>
      <c r="H12" s="3">
        <f t="shared" si="2"/>
        <v>0.3010299956639812</v>
      </c>
      <c r="I12" s="3">
        <v>-11.5</v>
      </c>
      <c r="J12" s="3">
        <v>-1</v>
      </c>
      <c r="K12" s="1">
        <v>175</v>
      </c>
      <c r="L12" s="3">
        <f t="shared" si="3"/>
        <v>-12</v>
      </c>
      <c r="M12" s="18"/>
      <c r="N12" s="18"/>
      <c r="O12" s="18"/>
      <c r="P12" s="18"/>
      <c r="Q12" s="3">
        <v>27.74</v>
      </c>
      <c r="R12" s="4">
        <v>3.161</v>
      </c>
      <c r="S12" s="4">
        <v>2.6389999999999998</v>
      </c>
      <c r="T12" s="5">
        <v>45.5</v>
      </c>
      <c r="U12" s="1">
        <v>90</v>
      </c>
      <c r="V12" s="5">
        <v>44.2</v>
      </c>
      <c r="W12" s="1">
        <v>0</v>
      </c>
      <c r="X12" s="3">
        <v>10.91</v>
      </c>
      <c r="Y12" s="1">
        <v>522</v>
      </c>
      <c r="Z12" s="1">
        <v>3104</v>
      </c>
      <c r="AA12" s="1">
        <v>45</v>
      </c>
      <c r="AB12" s="1">
        <v>44</v>
      </c>
      <c r="AC12" s="1">
        <v>0</v>
      </c>
      <c r="AD12" s="1">
        <v>2</v>
      </c>
      <c r="AE12" s="1">
        <v>1</v>
      </c>
      <c r="AF12" s="7">
        <v>7.5</v>
      </c>
      <c r="AG12" s="1">
        <v>-0.5</v>
      </c>
      <c r="AH12" s="8">
        <v>-0.62</v>
      </c>
      <c r="AI12" s="1" t="s">
        <v>35</v>
      </c>
      <c r="AJ12" s="1" t="s">
        <v>35</v>
      </c>
      <c r="AK12" s="9"/>
      <c r="AL12" s="9"/>
      <c r="AM12" s="9"/>
      <c r="AN12" s="1">
        <v>1.2</v>
      </c>
      <c r="AO12" s="3">
        <f t="shared" si="5"/>
        <v>-7.9181246047624818E-2</v>
      </c>
      <c r="AP12" s="3">
        <v>1</v>
      </c>
      <c r="AQ12" s="3">
        <v>-1.5</v>
      </c>
      <c r="AR12" s="1">
        <v>10</v>
      </c>
      <c r="AS12" s="3">
        <f t="shared" si="6"/>
        <v>0.25</v>
      </c>
      <c r="AT12" s="3">
        <v>1.25</v>
      </c>
      <c r="AU12" s="3">
        <v>-2.5</v>
      </c>
      <c r="AV12" s="1">
        <v>15</v>
      </c>
      <c r="AW12" s="3">
        <f t="shared" si="7"/>
        <v>0</v>
      </c>
      <c r="AX12" s="4">
        <v>5.0170000000000003</v>
      </c>
      <c r="AY12" s="4">
        <v>4.4809999999999999</v>
      </c>
      <c r="AZ12" s="1">
        <v>536</v>
      </c>
      <c r="BA12" s="1">
        <v>1</v>
      </c>
      <c r="BB12" s="1">
        <v>1</v>
      </c>
      <c r="BC12" s="1">
        <v>0</v>
      </c>
      <c r="BD12" s="4">
        <v>2.0329999999999999</v>
      </c>
      <c r="BE12" s="4">
        <v>1.8009999999999999</v>
      </c>
      <c r="BF12" s="4">
        <v>1.0189999999999999</v>
      </c>
      <c r="BG12" s="1" t="s">
        <v>35</v>
      </c>
      <c r="BH12" s="1" t="s">
        <v>35</v>
      </c>
      <c r="BI12" s="9"/>
      <c r="BJ12" s="9"/>
      <c r="BK12" s="5">
        <v>1.2</v>
      </c>
      <c r="BL12" s="3">
        <f t="shared" si="8"/>
        <v>-7.9181246047624818E-2</v>
      </c>
      <c r="BM12" s="3">
        <v>0.25</v>
      </c>
      <c r="BN12" s="3">
        <v>-0.5</v>
      </c>
      <c r="BO12" s="1">
        <v>25</v>
      </c>
      <c r="BP12" s="3">
        <f t="shared" si="9"/>
        <v>0</v>
      </c>
      <c r="BQ12" s="1">
        <v>0.25</v>
      </c>
      <c r="BR12" s="3">
        <v>-1.25</v>
      </c>
      <c r="BS12" s="1">
        <v>17</v>
      </c>
      <c r="BT12" s="3">
        <f t="shared" si="0"/>
        <v>-0.375</v>
      </c>
      <c r="BU12" s="1">
        <v>4.8479999999999999</v>
      </c>
      <c r="BV12" s="1">
        <v>4.3179999999999996</v>
      </c>
      <c r="BW12" s="1">
        <v>530</v>
      </c>
      <c r="BX12" s="1">
        <v>1</v>
      </c>
      <c r="BY12" s="1">
        <v>0</v>
      </c>
      <c r="BZ12" s="1">
        <v>0</v>
      </c>
      <c r="CA12" s="4">
        <v>2.08</v>
      </c>
      <c r="CB12" s="4">
        <v>1.73</v>
      </c>
      <c r="CC12" s="4">
        <v>0.97</v>
      </c>
      <c r="CD12" s="1" t="s">
        <v>35</v>
      </c>
      <c r="CE12" s="1" t="s">
        <v>35</v>
      </c>
      <c r="CF12" s="6">
        <v>43621</v>
      </c>
      <c r="CG12" s="11"/>
      <c r="CH12" s="11"/>
      <c r="CI12" s="5">
        <v>1.2</v>
      </c>
      <c r="CJ12" s="3">
        <f t="shared" si="10"/>
        <v>-7.9181246047624818E-2</v>
      </c>
      <c r="CK12" s="3">
        <v>0.25</v>
      </c>
      <c r="CL12" s="3">
        <v>-0.5</v>
      </c>
      <c r="CM12" s="1">
        <v>25</v>
      </c>
      <c r="CN12" s="3">
        <f t="shared" si="11"/>
        <v>0</v>
      </c>
      <c r="CO12" s="3">
        <v>0.25</v>
      </c>
      <c r="CP12" s="3">
        <v>-1</v>
      </c>
      <c r="CQ12" s="1">
        <v>14</v>
      </c>
      <c r="CR12" s="3">
        <f t="shared" si="12"/>
        <v>-0.25</v>
      </c>
      <c r="CS12" s="4">
        <v>4.8479999999999999</v>
      </c>
      <c r="CT12" s="4">
        <v>4.3179999999999996</v>
      </c>
      <c r="CU12" s="1">
        <v>530</v>
      </c>
      <c r="CV12" s="1">
        <v>3252</v>
      </c>
      <c r="CW12" s="1">
        <v>42</v>
      </c>
      <c r="CX12" s="1">
        <v>46</v>
      </c>
      <c r="CY12" s="1">
        <v>1</v>
      </c>
      <c r="CZ12" s="1">
        <v>0</v>
      </c>
      <c r="DA12" s="1">
        <v>0</v>
      </c>
      <c r="DB12" s="4">
        <v>2.2850000000000001</v>
      </c>
      <c r="DC12" s="4">
        <v>1.82</v>
      </c>
      <c r="DD12" s="4">
        <v>0.86599999999999999</v>
      </c>
      <c r="DE12" s="1" t="s">
        <v>35</v>
      </c>
      <c r="DF12" s="1" t="s">
        <v>35</v>
      </c>
      <c r="DG12" s="12"/>
      <c r="DH12" s="12"/>
      <c r="DI12" s="5">
        <v>1.5</v>
      </c>
      <c r="DJ12" s="3">
        <f t="shared" si="13"/>
        <v>-0.17609125905568124</v>
      </c>
      <c r="DK12" s="3">
        <v>0.5</v>
      </c>
      <c r="DL12" s="3">
        <v>-1.25</v>
      </c>
      <c r="DM12" s="1">
        <v>10</v>
      </c>
      <c r="DN12" s="3">
        <f t="shared" si="14"/>
        <v>-0.125</v>
      </c>
      <c r="DO12" s="3">
        <v>0.5</v>
      </c>
      <c r="DP12" s="3">
        <v>-1.5</v>
      </c>
      <c r="DQ12" s="1">
        <v>7</v>
      </c>
      <c r="DR12" s="3">
        <f t="shared" si="15"/>
        <v>-0.25</v>
      </c>
      <c r="DS12" s="4">
        <v>4.8680000000000003</v>
      </c>
      <c r="DT12" s="4">
        <v>4.3460000000000001</v>
      </c>
      <c r="DU12" s="1">
        <v>522</v>
      </c>
      <c r="DV12" s="1">
        <v>0</v>
      </c>
      <c r="DW12" s="1">
        <v>0</v>
      </c>
      <c r="DX12" s="1">
        <v>1</v>
      </c>
      <c r="DY12" s="4">
        <v>2.4969999999999999</v>
      </c>
      <c r="DZ12" s="4">
        <v>1.7609999999999999</v>
      </c>
      <c r="EA12" s="4">
        <v>0.84899999999999998</v>
      </c>
      <c r="EB12" s="1" t="s">
        <v>35</v>
      </c>
      <c r="EC12" s="1" t="s">
        <v>35</v>
      </c>
      <c r="ED12" s="3"/>
      <c r="EE12" s="3"/>
      <c r="EF12" s="3"/>
      <c r="EG12" s="3"/>
      <c r="EH12" s="3"/>
      <c r="EI12" s="3"/>
      <c r="EJ12" s="3"/>
      <c r="EK12" s="3"/>
      <c r="EL12" s="3"/>
    </row>
    <row r="13" spans="1:142">
      <c r="A13" s="1">
        <v>12</v>
      </c>
      <c r="B13" s="2" t="s">
        <v>20</v>
      </c>
      <c r="C13" s="1">
        <v>74</v>
      </c>
      <c r="D13" s="2" t="s">
        <v>26</v>
      </c>
      <c r="E13" s="1">
        <v>0.02</v>
      </c>
      <c r="F13" s="3">
        <f t="shared" si="1"/>
        <v>1.6989700043360187</v>
      </c>
      <c r="G13" s="1">
        <v>0.3</v>
      </c>
      <c r="H13" s="3">
        <f t="shared" si="2"/>
        <v>0.52287874528033762</v>
      </c>
      <c r="I13" s="3">
        <v>-10</v>
      </c>
      <c r="J13" s="3">
        <v>-1.5</v>
      </c>
      <c r="K13" s="1">
        <v>75</v>
      </c>
      <c r="L13" s="3">
        <f t="shared" si="3"/>
        <v>-10.75</v>
      </c>
      <c r="M13" s="3">
        <v>-12.75</v>
      </c>
      <c r="N13" s="3">
        <v>-1.5</v>
      </c>
      <c r="O13" s="1">
        <v>75</v>
      </c>
      <c r="P13" s="3">
        <f t="shared" si="4"/>
        <v>-13.5</v>
      </c>
      <c r="Q13" s="3">
        <v>26.25</v>
      </c>
      <c r="R13" s="4">
        <v>3.5550000000000002</v>
      </c>
      <c r="S13" s="4">
        <v>2.9540000000000002</v>
      </c>
      <c r="T13" s="5">
        <v>46.5</v>
      </c>
      <c r="U13" s="1">
        <v>75</v>
      </c>
      <c r="V13" s="5">
        <v>45.4</v>
      </c>
      <c r="W13" s="1">
        <v>165</v>
      </c>
      <c r="X13" s="3">
        <v>11.95</v>
      </c>
      <c r="Y13" s="1">
        <v>601</v>
      </c>
      <c r="Z13" s="1">
        <v>3106</v>
      </c>
      <c r="AA13" s="1">
        <v>35</v>
      </c>
      <c r="AB13" s="1">
        <v>50</v>
      </c>
      <c r="AC13" s="1">
        <v>0</v>
      </c>
      <c r="AD13" s="1">
        <v>0</v>
      </c>
      <c r="AE13" s="1">
        <v>4</v>
      </c>
      <c r="AF13" s="7">
        <v>10</v>
      </c>
      <c r="AG13" s="1">
        <v>0</v>
      </c>
      <c r="AH13" s="8">
        <v>-0.37</v>
      </c>
      <c r="AI13" s="1" t="s">
        <v>35</v>
      </c>
      <c r="AJ13" s="1" t="s">
        <v>35</v>
      </c>
      <c r="AK13" s="3">
        <v>12.2</v>
      </c>
      <c r="AL13" s="1">
        <v>0.3</v>
      </c>
      <c r="AM13" s="3">
        <f>-LOG10(AL13)</f>
        <v>0.52287874528033762</v>
      </c>
      <c r="AN13" s="1">
        <v>0.8</v>
      </c>
      <c r="AO13" s="3">
        <f t="shared" si="5"/>
        <v>9.6910013008056392E-2</v>
      </c>
      <c r="AP13" s="3">
        <v>2</v>
      </c>
      <c r="AQ13" s="3">
        <v>-1.25</v>
      </c>
      <c r="AR13" s="1">
        <v>110</v>
      </c>
      <c r="AS13" s="3">
        <f t="shared" si="6"/>
        <v>1.375</v>
      </c>
      <c r="AT13" s="3">
        <v>1</v>
      </c>
      <c r="AU13" s="3">
        <v>-1.75</v>
      </c>
      <c r="AV13" s="1">
        <v>125</v>
      </c>
      <c r="AW13" s="3">
        <f t="shared" si="7"/>
        <v>0.125</v>
      </c>
      <c r="AX13" s="4">
        <v>4.9880000000000004</v>
      </c>
      <c r="AY13" s="4">
        <v>4.3520000000000003</v>
      </c>
      <c r="AZ13" s="1">
        <v>636</v>
      </c>
      <c r="BA13" s="1">
        <v>1</v>
      </c>
      <c r="BB13" s="1">
        <v>0</v>
      </c>
      <c r="BC13" s="1">
        <v>0</v>
      </c>
      <c r="BD13" s="4">
        <v>2.4300000000000002</v>
      </c>
      <c r="BE13" s="4">
        <v>2.4969999999999999</v>
      </c>
      <c r="BF13" s="4">
        <v>1.1279999999999999</v>
      </c>
      <c r="BG13" s="1" t="s">
        <v>35</v>
      </c>
      <c r="BH13" s="1" t="s">
        <v>35</v>
      </c>
      <c r="BI13" s="5">
        <v>0.7</v>
      </c>
      <c r="BJ13" s="3">
        <f>-LOG10(BI13)</f>
        <v>0.15490195998574319</v>
      </c>
      <c r="BK13" s="5">
        <v>1</v>
      </c>
      <c r="BL13" s="3">
        <f t="shared" si="8"/>
        <v>0</v>
      </c>
      <c r="BM13" s="3">
        <v>0.25</v>
      </c>
      <c r="BN13" s="3">
        <v>-1</v>
      </c>
      <c r="BO13" s="1">
        <v>100</v>
      </c>
      <c r="BP13" s="3">
        <f t="shared" si="9"/>
        <v>-0.25</v>
      </c>
      <c r="BQ13" s="1">
        <v>0.25</v>
      </c>
      <c r="BR13" s="3">
        <v>-1.5</v>
      </c>
      <c r="BS13" s="1">
        <v>119</v>
      </c>
      <c r="BT13" s="3">
        <f t="shared" si="0"/>
        <v>-0.5</v>
      </c>
      <c r="BU13" s="1">
        <v>4.7990000000000004</v>
      </c>
      <c r="BV13" s="16">
        <v>4.2</v>
      </c>
      <c r="BW13" s="1">
        <v>599</v>
      </c>
      <c r="BX13" s="1">
        <v>1</v>
      </c>
      <c r="BY13" s="1">
        <v>0</v>
      </c>
      <c r="BZ13" s="1">
        <v>0</v>
      </c>
      <c r="CA13" s="4">
        <v>2.0059999999999998</v>
      </c>
      <c r="CB13" s="4">
        <v>2.1669999999999998</v>
      </c>
      <c r="CC13" s="4">
        <v>1.0309999999999999</v>
      </c>
      <c r="CD13" s="1" t="s">
        <v>35</v>
      </c>
      <c r="CE13" s="1" t="s">
        <v>35</v>
      </c>
      <c r="CF13" s="6">
        <v>43621</v>
      </c>
      <c r="CG13" s="5">
        <v>0.9</v>
      </c>
      <c r="CH13" s="3">
        <f>-LOG10(CG13)</f>
        <v>4.5757490560675115E-2</v>
      </c>
      <c r="CI13" s="5">
        <v>1</v>
      </c>
      <c r="CJ13" s="3">
        <f t="shared" si="10"/>
        <v>0</v>
      </c>
      <c r="CK13" s="3">
        <v>0</v>
      </c>
      <c r="CL13" s="3">
        <v>-0.5</v>
      </c>
      <c r="CM13" s="1">
        <v>120</v>
      </c>
      <c r="CN13" s="3">
        <f t="shared" si="11"/>
        <v>-0.25</v>
      </c>
      <c r="CO13" s="3">
        <v>-0.25</v>
      </c>
      <c r="CP13" s="3">
        <v>-0.5</v>
      </c>
      <c r="CQ13" s="1">
        <v>123</v>
      </c>
      <c r="CR13" s="3">
        <f t="shared" si="12"/>
        <v>-0.5</v>
      </c>
      <c r="CS13" s="4">
        <v>4.8520000000000003</v>
      </c>
      <c r="CT13" s="4">
        <v>4.26</v>
      </c>
      <c r="CU13" s="1">
        <v>592</v>
      </c>
      <c r="CV13" s="1">
        <v>3105</v>
      </c>
      <c r="CW13" s="1">
        <v>36</v>
      </c>
      <c r="CX13" s="1">
        <v>47</v>
      </c>
      <c r="CY13" s="1">
        <v>1</v>
      </c>
      <c r="CZ13" s="1">
        <v>0</v>
      </c>
      <c r="DA13" s="1">
        <v>0</v>
      </c>
      <c r="DB13" s="4">
        <v>2.04</v>
      </c>
      <c r="DC13" s="4">
        <v>2.3570000000000002</v>
      </c>
      <c r="DD13" s="4">
        <v>0.90300000000000002</v>
      </c>
      <c r="DE13" s="1" t="s">
        <v>35</v>
      </c>
      <c r="DF13" s="1" t="s">
        <v>35</v>
      </c>
      <c r="DG13" s="5">
        <v>0.9</v>
      </c>
      <c r="DH13" s="3">
        <f>-LOG10(DG13)</f>
        <v>4.5757490560675115E-2</v>
      </c>
      <c r="DI13" s="5">
        <v>1</v>
      </c>
      <c r="DJ13" s="3">
        <f t="shared" si="13"/>
        <v>0</v>
      </c>
      <c r="DK13" s="3">
        <v>0</v>
      </c>
      <c r="DL13" s="3">
        <v>-0.5</v>
      </c>
      <c r="DM13" s="1">
        <v>120</v>
      </c>
      <c r="DN13" s="3">
        <f t="shared" si="14"/>
        <v>-0.25</v>
      </c>
      <c r="DO13" s="3">
        <v>-0.5</v>
      </c>
      <c r="DP13" s="3">
        <v>-0.5</v>
      </c>
      <c r="DQ13" s="1">
        <v>143</v>
      </c>
      <c r="DR13" s="3">
        <f t="shared" si="15"/>
        <v>-0.75</v>
      </c>
      <c r="DS13" s="4">
        <v>4.8559999999999999</v>
      </c>
      <c r="DT13" s="4">
        <v>4.2670000000000003</v>
      </c>
      <c r="DU13" s="1">
        <v>589</v>
      </c>
      <c r="DV13" s="1">
        <v>1</v>
      </c>
      <c r="DW13" s="1">
        <v>0</v>
      </c>
      <c r="DX13" s="1">
        <v>0</v>
      </c>
      <c r="DY13" s="4">
        <v>2.016</v>
      </c>
      <c r="DZ13" s="4">
        <v>2.149</v>
      </c>
      <c r="EA13" s="4">
        <v>0.81399999999999995</v>
      </c>
      <c r="EB13" s="1" t="s">
        <v>35</v>
      </c>
      <c r="EC13" s="1" t="s">
        <v>35</v>
      </c>
      <c r="ED13" s="3"/>
      <c r="EE13" s="3"/>
      <c r="EF13" s="3"/>
      <c r="EG13" s="3"/>
      <c r="EH13" s="3"/>
      <c r="EI13" s="3"/>
      <c r="EJ13" s="3"/>
      <c r="EK13" s="3"/>
      <c r="EL13" s="3"/>
    </row>
    <row r="14" spans="1:142">
      <c r="A14" s="1">
        <v>13</v>
      </c>
      <c r="B14" s="19"/>
      <c r="C14" s="20"/>
      <c r="D14" s="19"/>
      <c r="E14" s="20"/>
      <c r="F14" s="21"/>
      <c r="G14" s="20"/>
      <c r="H14" s="21"/>
      <c r="I14" s="21"/>
      <c r="J14" s="21"/>
      <c r="K14" s="20"/>
      <c r="L14" s="21"/>
      <c r="M14" s="21"/>
      <c r="N14" s="21"/>
      <c r="O14" s="20"/>
      <c r="P14" s="21"/>
      <c r="Q14" s="21"/>
      <c r="R14" s="18"/>
      <c r="S14" s="18"/>
      <c r="T14" s="22"/>
      <c r="U14" s="20"/>
      <c r="V14" s="22"/>
      <c r="W14" s="20"/>
      <c r="X14" s="21"/>
      <c r="Y14" s="20"/>
      <c r="Z14" s="20"/>
      <c r="AA14" s="20"/>
      <c r="AB14" s="20"/>
      <c r="AC14" s="20"/>
      <c r="AD14" s="20"/>
      <c r="AE14" s="20"/>
      <c r="AF14" s="24"/>
      <c r="AG14" s="20"/>
      <c r="AH14" s="25"/>
      <c r="AI14" s="20"/>
      <c r="AJ14" s="20"/>
      <c r="AK14" s="20"/>
      <c r="AL14" s="20"/>
      <c r="AM14" s="21"/>
      <c r="AN14" s="20"/>
      <c r="AO14" s="21"/>
      <c r="AP14" s="21"/>
      <c r="AQ14" s="21"/>
      <c r="AR14" s="20"/>
      <c r="AS14" s="21"/>
      <c r="AT14" s="21"/>
      <c r="AU14" s="21"/>
      <c r="AV14" s="20"/>
      <c r="AW14" s="21"/>
      <c r="AX14" s="18"/>
      <c r="AY14" s="18"/>
      <c r="AZ14" s="20"/>
      <c r="BA14" s="20"/>
      <c r="BB14" s="20"/>
      <c r="BC14" s="20"/>
      <c r="BD14" s="18"/>
      <c r="BE14" s="18"/>
      <c r="BF14" s="18"/>
      <c r="BG14" s="20"/>
      <c r="BH14" s="20"/>
      <c r="BI14" s="22"/>
      <c r="BJ14" s="21"/>
      <c r="BK14" s="22"/>
      <c r="BL14" s="21"/>
      <c r="BM14" s="21"/>
      <c r="BN14" s="21"/>
      <c r="BO14" s="20"/>
      <c r="BP14" s="21"/>
      <c r="BQ14" s="20"/>
      <c r="BR14" s="21"/>
      <c r="BS14" s="20"/>
      <c r="BT14" s="21"/>
      <c r="BU14" s="20"/>
      <c r="BV14" s="20"/>
      <c r="BW14" s="20"/>
      <c r="BX14" s="20"/>
      <c r="BY14" s="20"/>
      <c r="BZ14" s="20"/>
      <c r="CA14" s="18"/>
      <c r="CB14" s="18"/>
      <c r="CC14" s="18"/>
      <c r="CD14" s="20"/>
      <c r="CE14" s="20"/>
      <c r="CF14" s="23"/>
      <c r="CG14" s="22"/>
      <c r="CH14" s="21"/>
      <c r="CI14" s="22"/>
      <c r="CJ14" s="21"/>
      <c r="CK14" s="21"/>
      <c r="CL14" s="21"/>
      <c r="CM14" s="20"/>
      <c r="CN14" s="21"/>
      <c r="CO14" s="21"/>
      <c r="CP14" s="21"/>
      <c r="CQ14" s="20"/>
      <c r="CR14" s="21"/>
      <c r="CS14" s="18"/>
      <c r="CT14" s="18"/>
      <c r="CU14" s="20"/>
      <c r="CV14" s="20"/>
      <c r="CW14" s="20"/>
      <c r="CX14" s="20"/>
      <c r="CY14" s="20"/>
      <c r="CZ14" s="20"/>
      <c r="DA14" s="20"/>
      <c r="DB14" s="18"/>
      <c r="DC14" s="18"/>
      <c r="DD14" s="18"/>
      <c r="DE14" s="20"/>
      <c r="DF14" s="20"/>
      <c r="DG14" s="22"/>
      <c r="DH14" s="21"/>
      <c r="DI14" s="22"/>
      <c r="DJ14" s="21"/>
      <c r="DK14" s="21"/>
      <c r="DL14" s="21"/>
      <c r="DM14" s="20"/>
      <c r="DN14" s="21"/>
      <c r="DO14" s="21"/>
      <c r="DP14" s="21"/>
      <c r="DQ14" s="20"/>
      <c r="DR14" s="21"/>
      <c r="DS14" s="18"/>
      <c r="DT14" s="18"/>
      <c r="DU14" s="20"/>
      <c r="DV14" s="20"/>
      <c r="DW14" s="20"/>
      <c r="DX14" s="20"/>
      <c r="DY14" s="18"/>
      <c r="DZ14" s="18"/>
      <c r="EA14" s="18"/>
      <c r="EB14" s="20"/>
      <c r="EC14" s="20"/>
      <c r="ED14" s="21"/>
      <c r="EE14" s="3"/>
      <c r="EF14" s="3"/>
      <c r="EG14" s="3"/>
      <c r="EH14" s="3"/>
      <c r="EI14" s="3"/>
      <c r="EJ14" s="3"/>
      <c r="EK14" s="3"/>
      <c r="EL14" s="3"/>
    </row>
    <row r="15" spans="1:142">
      <c r="A15" s="1">
        <v>14</v>
      </c>
      <c r="B15" s="2" t="s">
        <v>19</v>
      </c>
      <c r="C15" s="1">
        <v>67</v>
      </c>
      <c r="D15" s="2" t="s">
        <v>25</v>
      </c>
      <c r="E15" s="1">
        <v>0.2</v>
      </c>
      <c r="F15" s="3">
        <f t="shared" si="1"/>
        <v>0.69897000433601875</v>
      </c>
      <c r="G15" s="1">
        <v>0.7</v>
      </c>
      <c r="H15" s="3">
        <f t="shared" si="2"/>
        <v>0.15490195998574319</v>
      </c>
      <c r="I15" s="3">
        <v>-2.25</v>
      </c>
      <c r="J15" s="3">
        <v>-1.5</v>
      </c>
      <c r="K15" s="1">
        <v>80</v>
      </c>
      <c r="L15" s="3">
        <f t="shared" si="3"/>
        <v>-3</v>
      </c>
      <c r="M15" s="3">
        <v>-2.25</v>
      </c>
      <c r="N15" s="3">
        <v>-1.5</v>
      </c>
      <c r="O15" s="1">
        <v>104</v>
      </c>
      <c r="P15" s="3">
        <f t="shared" si="4"/>
        <v>-3</v>
      </c>
      <c r="Q15" s="3">
        <v>23.53</v>
      </c>
      <c r="R15" s="11"/>
      <c r="S15" s="3">
        <v>2.99</v>
      </c>
      <c r="T15" s="5">
        <v>44.6</v>
      </c>
      <c r="U15" s="1">
        <v>24</v>
      </c>
      <c r="V15" s="5">
        <v>44</v>
      </c>
      <c r="W15" s="1">
        <v>114</v>
      </c>
      <c r="X15" s="3"/>
      <c r="Y15" s="1">
        <v>550</v>
      </c>
      <c r="Z15" s="1">
        <v>3103</v>
      </c>
      <c r="AA15" s="1">
        <v>35</v>
      </c>
      <c r="AB15" s="1">
        <v>48</v>
      </c>
      <c r="AC15" s="1">
        <v>0</v>
      </c>
      <c r="AD15" s="1">
        <v>2</v>
      </c>
      <c r="AE15" s="1">
        <v>3</v>
      </c>
      <c r="AF15" s="7">
        <v>21</v>
      </c>
      <c r="AG15" s="1">
        <v>0</v>
      </c>
      <c r="AH15" s="8">
        <v>-0.32</v>
      </c>
      <c r="AI15" s="1" t="s">
        <v>35</v>
      </c>
      <c r="AJ15" s="1" t="s">
        <v>35</v>
      </c>
      <c r="AK15" s="1">
        <v>12.85</v>
      </c>
      <c r="AL15" s="1">
        <v>0.7</v>
      </c>
      <c r="AM15" s="3">
        <f>-LOG10(AL15)</f>
        <v>0.15490195998574319</v>
      </c>
      <c r="AN15" s="1">
        <v>1.2</v>
      </c>
      <c r="AO15" s="3">
        <f t="shared" si="5"/>
        <v>-7.9181246047624818E-2</v>
      </c>
      <c r="AP15" s="3">
        <v>1</v>
      </c>
      <c r="AQ15" s="3">
        <v>-0.5</v>
      </c>
      <c r="AR15" s="1">
        <v>125</v>
      </c>
      <c r="AS15" s="3">
        <f t="shared" si="6"/>
        <v>0.75</v>
      </c>
      <c r="AT15" s="3">
        <v>0.75</v>
      </c>
      <c r="AU15" s="3">
        <v>-0.25</v>
      </c>
      <c r="AV15" s="1">
        <v>138</v>
      </c>
      <c r="AW15" s="3">
        <f t="shared" si="7"/>
        <v>0.625</v>
      </c>
      <c r="AX15" s="4">
        <v>5.141</v>
      </c>
      <c r="AY15" s="4">
        <v>4.5220000000000002</v>
      </c>
      <c r="AZ15" s="1">
        <v>620</v>
      </c>
      <c r="BA15" s="1">
        <v>1</v>
      </c>
      <c r="BB15" s="1">
        <v>1</v>
      </c>
      <c r="BC15" s="1">
        <v>0</v>
      </c>
      <c r="BD15" s="4">
        <v>2.5150000000000001</v>
      </c>
      <c r="BE15" s="4">
        <v>2.1320000000000001</v>
      </c>
      <c r="BF15" s="4">
        <v>1.1459999999999999</v>
      </c>
      <c r="BG15" s="1" t="s">
        <v>35</v>
      </c>
      <c r="BH15" s="1" t="s">
        <v>35</v>
      </c>
      <c r="BI15" s="5">
        <v>0.8</v>
      </c>
      <c r="BJ15" s="3">
        <f>-LOG10(BI15)</f>
        <v>9.6910013008056392E-2</v>
      </c>
      <c r="BK15" s="5">
        <v>1.2</v>
      </c>
      <c r="BL15" s="3">
        <f t="shared" si="8"/>
        <v>-7.9181246047624818E-2</v>
      </c>
      <c r="BM15" s="3">
        <v>0.75</v>
      </c>
      <c r="BN15" s="3">
        <v>-0.5</v>
      </c>
      <c r="BO15" s="1">
        <v>125</v>
      </c>
      <c r="BP15" s="3">
        <f t="shared" si="9"/>
        <v>0.5</v>
      </c>
      <c r="BQ15" s="1">
        <v>0.75</v>
      </c>
      <c r="BR15" s="3">
        <v>-0.5</v>
      </c>
      <c r="BS15" s="1">
        <v>123</v>
      </c>
      <c r="BT15" s="3">
        <f t="shared" si="0"/>
        <v>0.5</v>
      </c>
      <c r="BU15" s="1">
        <v>4.8949999999999996</v>
      </c>
      <c r="BV15" s="1">
        <v>4.3319999999999999</v>
      </c>
      <c r="BW15" s="1">
        <v>564</v>
      </c>
      <c r="BX15" s="1">
        <v>1</v>
      </c>
      <c r="BY15" s="1">
        <v>1</v>
      </c>
      <c r="BZ15" s="1">
        <v>0</v>
      </c>
      <c r="CA15" s="4">
        <v>2.5099999999999998</v>
      </c>
      <c r="CB15" s="4">
        <v>2.06</v>
      </c>
      <c r="CC15" s="4">
        <v>1.095</v>
      </c>
      <c r="CD15" s="1" t="s">
        <v>35</v>
      </c>
      <c r="CE15" s="1" t="s">
        <v>35</v>
      </c>
      <c r="CF15" s="6">
        <v>43650</v>
      </c>
      <c r="CG15" s="5">
        <v>0.8</v>
      </c>
      <c r="CH15" s="3">
        <f>-LOG10(CG15)</f>
        <v>9.6910013008056392E-2</v>
      </c>
      <c r="CI15" s="5">
        <v>1.2</v>
      </c>
      <c r="CJ15" s="3">
        <f t="shared" si="10"/>
        <v>-7.9181246047624818E-2</v>
      </c>
      <c r="CK15" s="3">
        <v>0.75</v>
      </c>
      <c r="CL15" s="3">
        <v>-0.75</v>
      </c>
      <c r="CM15" s="1">
        <v>120</v>
      </c>
      <c r="CN15" s="3">
        <f t="shared" si="11"/>
        <v>0.375</v>
      </c>
      <c r="CO15" s="3">
        <v>0.75</v>
      </c>
      <c r="CP15" s="3">
        <v>-0.75</v>
      </c>
      <c r="CQ15" s="1">
        <v>114</v>
      </c>
      <c r="CR15" s="3">
        <f t="shared" si="12"/>
        <v>0.375</v>
      </c>
      <c r="CS15" s="4">
        <v>4.8739999999999997</v>
      </c>
      <c r="CT15" s="4">
        <v>4.3040000000000003</v>
      </c>
      <c r="CU15" s="1">
        <v>570</v>
      </c>
      <c r="CV15" s="1">
        <v>2922</v>
      </c>
      <c r="CW15" s="1">
        <v>36</v>
      </c>
      <c r="CX15" s="1">
        <v>45</v>
      </c>
      <c r="CY15" s="1">
        <v>1</v>
      </c>
      <c r="CZ15" s="1">
        <v>1</v>
      </c>
      <c r="DA15" s="1">
        <v>0</v>
      </c>
      <c r="DB15" s="4">
        <v>2.64</v>
      </c>
      <c r="DC15" s="4">
        <v>1.83</v>
      </c>
      <c r="DD15" s="4">
        <v>0.877</v>
      </c>
      <c r="DE15" s="1" t="s">
        <v>35</v>
      </c>
      <c r="DF15" s="1" t="s">
        <v>35</v>
      </c>
      <c r="DG15" s="5">
        <v>1</v>
      </c>
      <c r="DH15" s="3">
        <f>-LOG10(DG15)</f>
        <v>0</v>
      </c>
      <c r="DI15" s="5">
        <v>1.2</v>
      </c>
      <c r="DJ15" s="3">
        <f t="shared" si="13"/>
        <v>-7.9181246047624818E-2</v>
      </c>
      <c r="DK15" s="3">
        <v>0.75</v>
      </c>
      <c r="DL15" s="3">
        <v>-0.75</v>
      </c>
      <c r="DM15" s="1">
        <v>120</v>
      </c>
      <c r="DN15" s="3">
        <f t="shared" si="14"/>
        <v>0.375</v>
      </c>
      <c r="DO15" s="3">
        <v>0.75</v>
      </c>
      <c r="DP15" s="3">
        <v>-0.75</v>
      </c>
      <c r="DQ15" s="1">
        <v>121</v>
      </c>
      <c r="DR15" s="3">
        <f t="shared" si="15"/>
        <v>0.375</v>
      </c>
      <c r="DS15" s="4">
        <v>4.8609999999999998</v>
      </c>
      <c r="DT15" s="4">
        <v>4.306</v>
      </c>
      <c r="DU15" s="1">
        <v>555</v>
      </c>
      <c r="DV15" s="1">
        <v>1</v>
      </c>
      <c r="DW15" s="1">
        <v>1</v>
      </c>
      <c r="DX15" s="1">
        <v>0</v>
      </c>
      <c r="DY15" s="4">
        <v>2.4359999999999999</v>
      </c>
      <c r="DZ15" s="4">
        <v>2.0299999999999998</v>
      </c>
      <c r="EA15" s="4">
        <v>0.872</v>
      </c>
      <c r="EB15" s="1" t="s">
        <v>35</v>
      </c>
      <c r="EC15" s="1" t="s">
        <v>35</v>
      </c>
      <c r="ED15" s="3"/>
      <c r="EE15" s="3"/>
      <c r="EF15" s="3"/>
      <c r="EG15" s="3"/>
      <c r="EH15" s="3"/>
      <c r="EI15" s="3"/>
      <c r="EJ15" s="3"/>
      <c r="EK15" s="3"/>
      <c r="EL15" s="3"/>
    </row>
    <row r="16" spans="1:142">
      <c r="A16" s="1">
        <v>15</v>
      </c>
      <c r="B16" s="2" t="s">
        <v>20</v>
      </c>
      <c r="C16" s="1">
        <v>69</v>
      </c>
      <c r="D16" s="2" t="s">
        <v>25</v>
      </c>
      <c r="E16" s="1">
        <v>0.04</v>
      </c>
      <c r="F16" s="3">
        <f t="shared" si="1"/>
        <v>1.3979400086720375</v>
      </c>
      <c r="G16" s="1">
        <v>0.2</v>
      </c>
      <c r="H16" s="3">
        <f t="shared" si="2"/>
        <v>0.69897000433601875</v>
      </c>
      <c r="I16" s="3">
        <v>-19</v>
      </c>
      <c r="J16" s="3">
        <v>-0.5</v>
      </c>
      <c r="K16" s="1">
        <v>60</v>
      </c>
      <c r="L16" s="3">
        <f t="shared" si="3"/>
        <v>-19.25</v>
      </c>
      <c r="M16" s="3">
        <v>-20</v>
      </c>
      <c r="N16" s="3">
        <v>-0.75</v>
      </c>
      <c r="O16" s="1">
        <v>57</v>
      </c>
      <c r="P16" s="3">
        <f t="shared" si="4"/>
        <v>-20.375</v>
      </c>
      <c r="Q16" s="3">
        <v>28.94</v>
      </c>
      <c r="R16" s="4">
        <v>3.4329999999999998</v>
      </c>
      <c r="S16" s="4">
        <v>2.9329999999999998</v>
      </c>
      <c r="T16" s="5">
        <v>42.6</v>
      </c>
      <c r="U16" s="1">
        <v>110</v>
      </c>
      <c r="V16" s="5">
        <v>42.3</v>
      </c>
      <c r="W16" s="1">
        <v>20</v>
      </c>
      <c r="X16" s="3">
        <v>11.93</v>
      </c>
      <c r="Y16" s="1">
        <v>510</v>
      </c>
      <c r="Z16" s="1">
        <v>2889</v>
      </c>
      <c r="AA16" s="1">
        <v>35</v>
      </c>
      <c r="AB16" s="1">
        <v>45</v>
      </c>
      <c r="AC16" s="1">
        <v>0</v>
      </c>
      <c r="AD16" s="1">
        <v>0</v>
      </c>
      <c r="AE16" s="1">
        <v>4</v>
      </c>
      <c r="AF16" s="7">
        <v>9</v>
      </c>
      <c r="AG16" s="15">
        <v>-1</v>
      </c>
      <c r="AH16" s="8">
        <v>-1.04</v>
      </c>
      <c r="AI16" s="1" t="s">
        <v>35</v>
      </c>
      <c r="AJ16" s="1" t="s">
        <v>35</v>
      </c>
      <c r="AK16" s="1">
        <v>12.77</v>
      </c>
      <c r="AL16" s="9"/>
      <c r="AM16" s="9"/>
      <c r="AN16" s="15">
        <v>1</v>
      </c>
      <c r="AO16" s="3">
        <f t="shared" si="5"/>
        <v>0</v>
      </c>
      <c r="AP16" s="3">
        <v>-1</v>
      </c>
      <c r="AQ16" s="3">
        <v>-1.5</v>
      </c>
      <c r="AR16" s="1">
        <v>15</v>
      </c>
      <c r="AS16" s="3">
        <f t="shared" si="6"/>
        <v>-1.75</v>
      </c>
      <c r="AT16" s="3">
        <v>-1</v>
      </c>
      <c r="AU16" s="3">
        <v>-1.5</v>
      </c>
      <c r="AV16" s="1">
        <v>27</v>
      </c>
      <c r="AW16" s="3">
        <f t="shared" si="7"/>
        <v>-1.75</v>
      </c>
      <c r="AX16" s="4">
        <v>4.8289999999999997</v>
      </c>
      <c r="AY16" s="4">
        <v>4.2850000000000001</v>
      </c>
      <c r="AZ16" s="1">
        <v>544</v>
      </c>
      <c r="BA16" s="1">
        <v>1</v>
      </c>
      <c r="BB16" s="1">
        <v>1</v>
      </c>
      <c r="BC16" s="1">
        <v>0</v>
      </c>
      <c r="BD16" s="4">
        <v>2.4590000000000001</v>
      </c>
      <c r="BE16" s="4">
        <v>1.855</v>
      </c>
      <c r="BF16" s="4">
        <v>0.996</v>
      </c>
      <c r="BG16" s="1" t="s">
        <v>35</v>
      </c>
      <c r="BH16" s="1" t="s">
        <v>35</v>
      </c>
      <c r="BI16" s="26"/>
      <c r="BJ16" s="26"/>
      <c r="BK16" s="5">
        <v>1.2</v>
      </c>
      <c r="BL16" s="3">
        <f t="shared" si="8"/>
        <v>-7.9181246047624818E-2</v>
      </c>
      <c r="BM16" s="3">
        <v>-1</v>
      </c>
      <c r="BN16" s="3">
        <v>-0.5</v>
      </c>
      <c r="BO16" s="1">
        <v>40</v>
      </c>
      <c r="BP16" s="3">
        <f t="shared" si="9"/>
        <v>-1.25</v>
      </c>
      <c r="BQ16" s="8">
        <v>-1</v>
      </c>
      <c r="BR16" s="3">
        <v>-0.5</v>
      </c>
      <c r="BS16" s="1">
        <v>49</v>
      </c>
      <c r="BT16" s="3">
        <f t="shared" si="0"/>
        <v>-1.25</v>
      </c>
      <c r="BU16" s="1">
        <v>4.7430000000000003</v>
      </c>
      <c r="BV16" s="1">
        <v>4.2080000000000002</v>
      </c>
      <c r="BW16" s="1">
        <v>536</v>
      </c>
      <c r="BX16" s="1">
        <v>1</v>
      </c>
      <c r="BY16" s="1">
        <v>0</v>
      </c>
      <c r="BZ16" s="1">
        <v>0</v>
      </c>
      <c r="CA16" s="4">
        <v>2.4329999999999998</v>
      </c>
      <c r="CB16" s="4">
        <v>1.6719999999999999</v>
      </c>
      <c r="CC16" s="4">
        <v>0.93400000000000005</v>
      </c>
      <c r="CD16" s="1" t="s">
        <v>35</v>
      </c>
      <c r="CE16" s="1" t="s">
        <v>35</v>
      </c>
      <c r="CF16" s="6">
        <v>43649</v>
      </c>
      <c r="CG16" s="26"/>
      <c r="CH16" s="26"/>
      <c r="CI16" s="5">
        <v>1.2</v>
      </c>
      <c r="CJ16" s="3">
        <f t="shared" si="10"/>
        <v>-7.9181246047624818E-2</v>
      </c>
      <c r="CK16" s="3">
        <v>-1</v>
      </c>
      <c r="CL16" s="3">
        <v>-0.5</v>
      </c>
      <c r="CM16" s="1">
        <v>40</v>
      </c>
      <c r="CN16" s="3">
        <f t="shared" si="11"/>
        <v>-1.25</v>
      </c>
      <c r="CO16" s="3">
        <v>-1.25</v>
      </c>
      <c r="CP16" s="3">
        <v>-0.5</v>
      </c>
      <c r="CQ16" s="1">
        <v>46</v>
      </c>
      <c r="CR16" s="3">
        <f t="shared" si="12"/>
        <v>-1.5</v>
      </c>
      <c r="CS16" s="4">
        <v>4.6909999999999998</v>
      </c>
      <c r="CT16" s="4">
        <v>4.173</v>
      </c>
      <c r="CU16" s="1">
        <v>518</v>
      </c>
      <c r="CV16" s="1">
        <v>3058</v>
      </c>
      <c r="CW16" s="1">
        <v>35</v>
      </c>
      <c r="CX16" s="1">
        <v>49</v>
      </c>
      <c r="CY16" s="1">
        <v>1</v>
      </c>
      <c r="CZ16" s="1">
        <v>0</v>
      </c>
      <c r="DA16" s="1">
        <v>0</v>
      </c>
      <c r="DB16" s="4">
        <v>2.4830000000000001</v>
      </c>
      <c r="DC16" s="4">
        <v>1.6759999999999999</v>
      </c>
      <c r="DD16" s="4">
        <v>0.80200000000000005</v>
      </c>
      <c r="DE16" s="1" t="s">
        <v>35</v>
      </c>
      <c r="DF16" s="1" t="s">
        <v>35</v>
      </c>
      <c r="DG16" s="26"/>
      <c r="DH16" s="26"/>
      <c r="DI16" s="5">
        <v>1.2</v>
      </c>
      <c r="DJ16" s="3">
        <f t="shared" si="13"/>
        <v>-7.9181246047624818E-2</v>
      </c>
      <c r="DK16" s="3">
        <v>-1.25</v>
      </c>
      <c r="DL16" s="3">
        <v>-0.5</v>
      </c>
      <c r="DM16" s="1">
        <v>40</v>
      </c>
      <c r="DN16" s="3">
        <f t="shared" si="14"/>
        <v>-1.5</v>
      </c>
      <c r="DO16" s="3">
        <v>-1.25</v>
      </c>
      <c r="DP16" s="3">
        <v>-0.5</v>
      </c>
      <c r="DQ16" s="1">
        <v>40</v>
      </c>
      <c r="DR16" s="3">
        <f t="shared" si="15"/>
        <v>-1.5</v>
      </c>
      <c r="DS16" s="4">
        <v>4.6399999999999997</v>
      </c>
      <c r="DT16" s="4">
        <v>4.125</v>
      </c>
      <c r="DU16" s="1">
        <v>516</v>
      </c>
      <c r="DV16" s="1">
        <v>0</v>
      </c>
      <c r="DW16" s="1">
        <v>0</v>
      </c>
      <c r="DX16" s="1">
        <v>1</v>
      </c>
      <c r="DY16" s="4">
        <v>2.4380000000000002</v>
      </c>
      <c r="DZ16" s="4">
        <v>1.825</v>
      </c>
      <c r="EA16" s="4">
        <v>0.77700000000000002</v>
      </c>
      <c r="EB16" s="1" t="s">
        <v>35</v>
      </c>
      <c r="EC16" s="1" t="s">
        <v>35</v>
      </c>
      <c r="ED16" s="3"/>
      <c r="EE16" s="3"/>
      <c r="EF16" s="3"/>
      <c r="EG16" s="3"/>
      <c r="EH16" s="3"/>
      <c r="EI16" s="3"/>
      <c r="EJ16" s="3"/>
      <c r="EK16" s="3"/>
      <c r="EL16" s="3"/>
    </row>
    <row r="17" spans="1:142">
      <c r="A17" s="1">
        <v>16</v>
      </c>
      <c r="B17" s="2" t="s">
        <v>21</v>
      </c>
      <c r="C17" s="1">
        <v>64</v>
      </c>
      <c r="D17" s="2" t="s">
        <v>25</v>
      </c>
      <c r="E17" s="1">
        <v>0.09</v>
      </c>
      <c r="F17" s="3">
        <f t="shared" si="1"/>
        <v>1.0457574905606752</v>
      </c>
      <c r="G17" s="1">
        <v>0.9</v>
      </c>
      <c r="H17" s="3">
        <f t="shared" si="2"/>
        <v>4.5757490560675115E-2</v>
      </c>
      <c r="I17" s="3">
        <v>-3.75</v>
      </c>
      <c r="J17" s="3">
        <v>-1.25</v>
      </c>
      <c r="K17" s="1">
        <v>60</v>
      </c>
      <c r="L17" s="3">
        <f t="shared" si="3"/>
        <v>-4.375</v>
      </c>
      <c r="M17" s="3">
        <v>-3.25</v>
      </c>
      <c r="N17" s="3">
        <v>-1.25</v>
      </c>
      <c r="O17" s="1">
        <v>75</v>
      </c>
      <c r="P17" s="3">
        <f t="shared" si="4"/>
        <v>-3.875</v>
      </c>
      <c r="Q17" s="3">
        <v>26.6</v>
      </c>
      <c r="R17" s="4">
        <v>3.641</v>
      </c>
      <c r="S17" s="4">
        <v>3.1080000000000001</v>
      </c>
      <c r="T17" s="5">
        <v>43.6</v>
      </c>
      <c r="U17" s="1">
        <v>151</v>
      </c>
      <c r="V17" s="5">
        <v>43.2</v>
      </c>
      <c r="W17" s="1">
        <v>61</v>
      </c>
      <c r="X17" s="3">
        <v>12.11</v>
      </c>
      <c r="Y17" s="1">
        <v>533</v>
      </c>
      <c r="Z17" s="1">
        <v>2467</v>
      </c>
      <c r="AA17" s="1">
        <v>41</v>
      </c>
      <c r="AB17" s="1">
        <v>31</v>
      </c>
      <c r="AC17" s="1">
        <v>0</v>
      </c>
      <c r="AD17" s="1">
        <v>0</v>
      </c>
      <c r="AE17" s="1">
        <v>1</v>
      </c>
      <c r="AF17" s="7">
        <v>15.5</v>
      </c>
      <c r="AG17" s="1">
        <v>-2.5</v>
      </c>
      <c r="AH17" s="8">
        <v>-2.59</v>
      </c>
      <c r="AI17" s="1" t="s">
        <v>35</v>
      </c>
      <c r="AJ17" s="1" t="s">
        <v>35</v>
      </c>
      <c r="AK17" s="1">
        <v>4.4800000000000004</v>
      </c>
      <c r="AL17" s="9"/>
      <c r="AM17" s="12"/>
      <c r="AN17" s="1">
        <v>1.2</v>
      </c>
      <c r="AO17" s="3">
        <f t="shared" si="5"/>
        <v>-7.9181246047624818E-2</v>
      </c>
      <c r="AP17" s="3">
        <v>-1.75</v>
      </c>
      <c r="AQ17" s="3">
        <v>0</v>
      </c>
      <c r="AR17" s="1">
        <v>0</v>
      </c>
      <c r="AS17" s="3">
        <f t="shared" si="6"/>
        <v>-1.75</v>
      </c>
      <c r="AT17" s="3">
        <v>-2.25</v>
      </c>
      <c r="AU17" s="3">
        <v>-0.25</v>
      </c>
      <c r="AV17" s="1">
        <v>64</v>
      </c>
      <c r="AW17" s="3">
        <f t="shared" si="7"/>
        <v>-2.375</v>
      </c>
      <c r="AX17" s="4">
        <v>5.6970000000000001</v>
      </c>
      <c r="AY17" s="4">
        <v>5.1459999999999999</v>
      </c>
      <c r="AZ17" s="1">
        <v>551</v>
      </c>
      <c r="BA17" s="1">
        <v>1</v>
      </c>
      <c r="BB17" s="1">
        <v>1</v>
      </c>
      <c r="BC17" s="1">
        <v>0</v>
      </c>
      <c r="BD17" s="4">
        <v>2.2890000000000001</v>
      </c>
      <c r="BE17" s="4">
        <v>1.99</v>
      </c>
      <c r="BF17" s="4">
        <v>0.97799999999999998</v>
      </c>
      <c r="BG17" s="1" t="s">
        <v>35</v>
      </c>
      <c r="BH17" s="1" t="s">
        <v>35</v>
      </c>
      <c r="BI17" s="27"/>
      <c r="BJ17" s="12"/>
      <c r="BK17" s="5">
        <v>1.2</v>
      </c>
      <c r="BL17" s="3">
        <f t="shared" si="8"/>
        <v>-7.9181246047624818E-2</v>
      </c>
      <c r="BM17" s="3">
        <v>-1.75</v>
      </c>
      <c r="BN17" s="3">
        <v>0</v>
      </c>
      <c r="BO17" s="1">
        <v>0</v>
      </c>
      <c r="BP17" s="3">
        <f t="shared" si="9"/>
        <v>-1.75</v>
      </c>
      <c r="BQ17" s="1">
        <v>-2.25</v>
      </c>
      <c r="BR17" s="3">
        <v>-0.25</v>
      </c>
      <c r="BS17" s="1">
        <v>73</v>
      </c>
      <c r="BT17" s="3">
        <f t="shared" si="0"/>
        <v>-2.375</v>
      </c>
      <c r="BU17" s="1">
        <v>5.6890000000000001</v>
      </c>
      <c r="BV17" s="1">
        <v>5.1429999999999998</v>
      </c>
      <c r="BW17" s="1">
        <v>546</v>
      </c>
      <c r="BX17" s="1">
        <v>1</v>
      </c>
      <c r="BY17" s="1">
        <v>1</v>
      </c>
      <c r="BZ17" s="1">
        <v>0</v>
      </c>
      <c r="CA17" s="4">
        <v>2.4620000000000002</v>
      </c>
      <c r="CB17" s="4">
        <v>1.8420000000000001</v>
      </c>
      <c r="CC17" s="4">
        <v>0.90800000000000003</v>
      </c>
      <c r="CD17" s="1" t="s">
        <v>35</v>
      </c>
      <c r="CE17" s="1" t="s">
        <v>35</v>
      </c>
      <c r="CF17" s="6">
        <v>43649</v>
      </c>
      <c r="CG17" s="27"/>
      <c r="CH17" s="12"/>
      <c r="CI17" s="5">
        <v>1.2</v>
      </c>
      <c r="CJ17" s="3">
        <f t="shared" si="10"/>
        <v>-7.9181246047624818E-2</v>
      </c>
      <c r="CK17" s="3">
        <v>-1.25</v>
      </c>
      <c r="CL17" s="3">
        <v>-0.5</v>
      </c>
      <c r="CM17" s="1">
        <v>80</v>
      </c>
      <c r="CN17" s="3">
        <f t="shared" si="11"/>
        <v>-1.5</v>
      </c>
      <c r="CO17" s="3">
        <v>-2</v>
      </c>
      <c r="CP17" s="3">
        <v>-0.5</v>
      </c>
      <c r="CQ17" s="1">
        <v>80</v>
      </c>
      <c r="CR17" s="3">
        <f t="shared" si="12"/>
        <v>-2.25</v>
      </c>
      <c r="CS17" s="11"/>
      <c r="CT17" s="4">
        <v>4.5599999999999996</v>
      </c>
      <c r="CU17" s="1">
        <v>534</v>
      </c>
      <c r="CV17" s="1">
        <v>3058</v>
      </c>
      <c r="CW17" s="1">
        <v>35</v>
      </c>
      <c r="CX17" s="1">
        <v>49</v>
      </c>
      <c r="CY17" s="1">
        <v>0</v>
      </c>
      <c r="CZ17" s="1">
        <v>0</v>
      </c>
      <c r="DA17" s="1">
        <v>1</v>
      </c>
      <c r="DB17" s="4">
        <v>2.4239999999999999</v>
      </c>
      <c r="DC17" s="4">
        <v>1.8540000000000001</v>
      </c>
      <c r="DD17" s="4">
        <v>0.73899999999999999</v>
      </c>
      <c r="DE17" s="1" t="s">
        <v>35</v>
      </c>
      <c r="DF17" s="1" t="s">
        <v>35</v>
      </c>
      <c r="DG17" s="27"/>
      <c r="DH17" s="12"/>
      <c r="DI17" s="5">
        <v>1.2</v>
      </c>
      <c r="DJ17" s="3">
        <f t="shared" si="13"/>
        <v>-7.9181246047624818E-2</v>
      </c>
      <c r="DK17" s="3">
        <v>-1.25</v>
      </c>
      <c r="DL17" s="3">
        <v>-0.5</v>
      </c>
      <c r="DM17" s="1">
        <v>80</v>
      </c>
      <c r="DN17" s="3">
        <f t="shared" si="14"/>
        <v>-1.5</v>
      </c>
      <c r="DO17" s="3">
        <v>-1.75</v>
      </c>
      <c r="DP17" s="3">
        <v>-0.75</v>
      </c>
      <c r="DQ17" s="1">
        <v>86</v>
      </c>
      <c r="DR17" s="3">
        <f t="shared" si="15"/>
        <v>-2.125</v>
      </c>
      <c r="DS17" s="4">
        <v>5.0739999999999998</v>
      </c>
      <c r="DT17" s="4">
        <v>4.5410000000000004</v>
      </c>
      <c r="DU17" s="1">
        <v>533</v>
      </c>
      <c r="DV17" s="1">
        <v>0</v>
      </c>
      <c r="DW17" s="1">
        <v>0</v>
      </c>
      <c r="DX17" s="1">
        <v>1</v>
      </c>
      <c r="DY17" s="4">
        <v>2.3260000000000001</v>
      </c>
      <c r="DZ17" s="4">
        <v>1.7869999999999999</v>
      </c>
      <c r="EA17" s="4">
        <v>0.72699999999999998</v>
      </c>
      <c r="EB17" s="1" t="s">
        <v>35</v>
      </c>
      <c r="EC17" s="1" t="s">
        <v>35</v>
      </c>
      <c r="ED17" s="3"/>
      <c r="EE17" s="3"/>
      <c r="EF17" s="3"/>
      <c r="EG17" s="3"/>
      <c r="EH17" s="3"/>
      <c r="EI17" s="3"/>
      <c r="EJ17" s="3"/>
      <c r="EK17" s="3"/>
      <c r="EL17" s="3"/>
    </row>
    <row r="18" spans="1:142">
      <c r="A18" s="1">
        <v>17</v>
      </c>
      <c r="B18" s="2" t="s">
        <v>19</v>
      </c>
      <c r="C18" s="1">
        <v>75</v>
      </c>
      <c r="D18" s="2" t="s">
        <v>26</v>
      </c>
      <c r="E18" s="1">
        <v>0.15</v>
      </c>
      <c r="F18" s="3">
        <f t="shared" si="1"/>
        <v>0.82390874094431876</v>
      </c>
      <c r="G18" s="1">
        <v>0.8</v>
      </c>
      <c r="H18" s="3">
        <f t="shared" si="2"/>
        <v>9.6910013008056392E-2</v>
      </c>
      <c r="I18" s="3">
        <v>-3.5</v>
      </c>
      <c r="J18" s="3">
        <v>0</v>
      </c>
      <c r="K18" s="1">
        <v>0</v>
      </c>
      <c r="L18" s="3">
        <f t="shared" si="3"/>
        <v>-3.5</v>
      </c>
      <c r="M18" s="3">
        <v>-3</v>
      </c>
      <c r="N18" s="3">
        <v>-0.5</v>
      </c>
      <c r="O18" s="1">
        <v>88</v>
      </c>
      <c r="P18" s="3">
        <f t="shared" si="4"/>
        <v>-3.25</v>
      </c>
      <c r="Q18" s="3">
        <v>24.58</v>
      </c>
      <c r="R18" s="4">
        <v>3.6749999999999998</v>
      </c>
      <c r="S18" s="4">
        <v>3.1890000000000001</v>
      </c>
      <c r="T18" s="5">
        <v>48</v>
      </c>
      <c r="U18" s="1">
        <v>32</v>
      </c>
      <c r="V18" s="5">
        <v>47.8</v>
      </c>
      <c r="W18" s="1">
        <v>122</v>
      </c>
      <c r="X18" s="3">
        <v>11.4</v>
      </c>
      <c r="Y18" s="1">
        <v>485</v>
      </c>
      <c r="Z18" s="1">
        <v>2812</v>
      </c>
      <c r="AA18" s="1">
        <v>30</v>
      </c>
      <c r="AB18" s="1">
        <v>36</v>
      </c>
      <c r="AC18" s="1">
        <v>1</v>
      </c>
      <c r="AD18" s="1">
        <v>0</v>
      </c>
      <c r="AE18" s="1">
        <v>1</v>
      </c>
      <c r="AF18" s="7">
        <v>16.5</v>
      </c>
      <c r="AG18" s="15">
        <v>-3</v>
      </c>
      <c r="AH18" s="8">
        <v>-3.15</v>
      </c>
      <c r="AI18" s="28" t="s">
        <v>35</v>
      </c>
      <c r="AJ18" s="28" t="s">
        <v>35</v>
      </c>
      <c r="AK18" s="1">
        <v>7.89</v>
      </c>
      <c r="AL18" s="26"/>
      <c r="AM18" s="26"/>
      <c r="AN18" s="1">
        <v>1.2</v>
      </c>
      <c r="AO18" s="3">
        <f t="shared" si="5"/>
        <v>-7.9181246047624818E-2</v>
      </c>
      <c r="AP18" s="3">
        <v>-3</v>
      </c>
      <c r="AQ18" s="3">
        <v>-0.25</v>
      </c>
      <c r="AR18" s="1">
        <v>110</v>
      </c>
      <c r="AS18" s="3">
        <f t="shared" si="6"/>
        <v>-3.125</v>
      </c>
      <c r="AT18" s="3">
        <v>-3</v>
      </c>
      <c r="AU18" s="3">
        <v>-0.25</v>
      </c>
      <c r="AV18" s="1">
        <v>116</v>
      </c>
      <c r="AW18" s="3">
        <f t="shared" si="7"/>
        <v>-3.125</v>
      </c>
      <c r="AX18" s="4">
        <v>5.05</v>
      </c>
      <c r="AY18" s="4">
        <v>4.5380000000000003</v>
      </c>
      <c r="AZ18" s="1">
        <v>512</v>
      </c>
      <c r="BA18" s="1">
        <v>1</v>
      </c>
      <c r="BB18" s="1">
        <v>0</v>
      </c>
      <c r="BC18" s="1">
        <v>0</v>
      </c>
      <c r="BD18" s="4">
        <v>2.4089999999999998</v>
      </c>
      <c r="BE18" s="4">
        <v>1.6020000000000001</v>
      </c>
      <c r="BF18" s="4">
        <v>0.88500000000000001</v>
      </c>
      <c r="BG18" s="28" t="s">
        <v>35</v>
      </c>
      <c r="BH18" s="28" t="s">
        <v>35</v>
      </c>
      <c r="BI18" s="26"/>
      <c r="BJ18" s="26"/>
      <c r="BK18" s="5">
        <v>1.2</v>
      </c>
      <c r="BL18" s="3">
        <f t="shared" si="8"/>
        <v>-7.9181246047624818E-2</v>
      </c>
      <c r="BM18" s="3">
        <v>-2.5</v>
      </c>
      <c r="BN18" s="3">
        <v>-0.75</v>
      </c>
      <c r="BO18" s="1">
        <v>95</v>
      </c>
      <c r="BP18" s="3">
        <f t="shared" si="9"/>
        <v>-2.875</v>
      </c>
      <c r="BQ18" s="8">
        <v>-2.5</v>
      </c>
      <c r="BR18" s="3">
        <v>-0.75</v>
      </c>
      <c r="BS18" s="1">
        <v>94</v>
      </c>
      <c r="BT18" s="3">
        <f t="shared" si="0"/>
        <v>-2.875</v>
      </c>
      <c r="BU18" s="1">
        <v>5.2140000000000004</v>
      </c>
      <c r="BV18" s="1">
        <v>4.7119999999999997</v>
      </c>
      <c r="BW18" s="1">
        <v>501</v>
      </c>
      <c r="BX18" s="1">
        <v>1</v>
      </c>
      <c r="BY18" s="1">
        <v>0</v>
      </c>
      <c r="BZ18" s="1">
        <v>0</v>
      </c>
      <c r="CA18" s="4">
        <v>2.5430000000000001</v>
      </c>
      <c r="CB18" s="4">
        <v>1.605</v>
      </c>
      <c r="CC18" s="4">
        <v>0.86299999999999999</v>
      </c>
      <c r="CD18" s="28" t="s">
        <v>35</v>
      </c>
      <c r="CE18" s="28" t="s">
        <v>35</v>
      </c>
      <c r="CF18" s="6">
        <v>43664</v>
      </c>
      <c r="CG18" s="26"/>
      <c r="CH18" s="26"/>
      <c r="CI18" s="5">
        <v>1.2</v>
      </c>
      <c r="CJ18" s="3">
        <f t="shared" si="10"/>
        <v>-7.9181246047624818E-2</v>
      </c>
      <c r="CK18" s="3">
        <v>-2.75</v>
      </c>
      <c r="CL18" s="3">
        <v>-0.75</v>
      </c>
      <c r="CM18" s="1">
        <v>110</v>
      </c>
      <c r="CN18" s="3">
        <f t="shared" si="11"/>
        <v>-3.125</v>
      </c>
      <c r="CO18" s="3">
        <v>-2.75</v>
      </c>
      <c r="CP18" s="3">
        <v>-0.75</v>
      </c>
      <c r="CQ18" s="1">
        <v>110</v>
      </c>
      <c r="CR18" s="3">
        <f t="shared" si="12"/>
        <v>-3.125</v>
      </c>
      <c r="CS18" s="4">
        <v>5.2080000000000002</v>
      </c>
      <c r="CT18" s="4">
        <v>4.7169999999999996</v>
      </c>
      <c r="CU18" s="1">
        <v>491</v>
      </c>
      <c r="CV18" s="1">
        <v>2261</v>
      </c>
      <c r="CW18" s="1">
        <v>26</v>
      </c>
      <c r="CX18" s="1">
        <v>56</v>
      </c>
      <c r="CY18" s="1">
        <v>1</v>
      </c>
      <c r="CZ18" s="1">
        <v>0</v>
      </c>
      <c r="DA18" s="1">
        <v>0</v>
      </c>
      <c r="DB18" s="4">
        <v>2.58</v>
      </c>
      <c r="DC18" s="4">
        <v>1.579</v>
      </c>
      <c r="DD18" s="4">
        <v>0.80200000000000005</v>
      </c>
      <c r="DE18" s="28" t="s">
        <v>35</v>
      </c>
      <c r="DF18" s="28" t="s">
        <v>35</v>
      </c>
      <c r="DG18" s="26"/>
      <c r="DH18" s="26"/>
      <c r="DI18" s="5">
        <v>1.2</v>
      </c>
      <c r="DJ18" s="3">
        <f t="shared" si="13"/>
        <v>-7.9181246047624818E-2</v>
      </c>
      <c r="DK18" s="3">
        <v>-2.5</v>
      </c>
      <c r="DL18" s="3">
        <v>-0.75</v>
      </c>
      <c r="DM18" s="1">
        <v>110</v>
      </c>
      <c r="DN18" s="3">
        <f t="shared" si="14"/>
        <v>-2.875</v>
      </c>
      <c r="DO18" s="3">
        <v>-2.5</v>
      </c>
      <c r="DP18" s="3">
        <v>-0.75</v>
      </c>
      <c r="DQ18" s="1">
        <v>101</v>
      </c>
      <c r="DR18" s="3">
        <f t="shared" si="15"/>
        <v>-2.875</v>
      </c>
      <c r="DS18" s="4">
        <v>5.2060000000000004</v>
      </c>
      <c r="DT18" s="4">
        <v>4.7160000000000002</v>
      </c>
      <c r="DU18" s="1">
        <v>490</v>
      </c>
      <c r="DV18" s="1">
        <v>0</v>
      </c>
      <c r="DW18" s="1">
        <v>0</v>
      </c>
      <c r="DX18" s="1">
        <v>0</v>
      </c>
      <c r="DY18" s="4">
        <v>2.407</v>
      </c>
      <c r="DZ18" s="4">
        <v>1.5029999999999999</v>
      </c>
      <c r="EA18" s="4">
        <v>0.78400000000000003</v>
      </c>
      <c r="EB18" s="28" t="s">
        <v>35</v>
      </c>
      <c r="EC18" s="28" t="s">
        <v>35</v>
      </c>
      <c r="ED18" s="3"/>
      <c r="EE18" s="3"/>
      <c r="EF18" s="3"/>
      <c r="EG18" s="3"/>
      <c r="EH18" s="3"/>
      <c r="EI18" s="3"/>
      <c r="EJ18" s="3"/>
      <c r="EK18" s="3"/>
      <c r="EL18" s="3"/>
    </row>
    <row r="19" spans="1:142">
      <c r="A19" s="1">
        <v>18</v>
      </c>
      <c r="B19" s="2" t="s">
        <v>20</v>
      </c>
      <c r="C19" s="1">
        <v>80</v>
      </c>
      <c r="D19" s="2" t="s">
        <v>26</v>
      </c>
      <c r="E19" s="1">
        <v>0.2</v>
      </c>
      <c r="F19" s="3">
        <f t="shared" si="1"/>
        <v>0.69897000433601875</v>
      </c>
      <c r="G19" s="1">
        <v>0.7</v>
      </c>
      <c r="H19" s="3">
        <f t="shared" si="2"/>
        <v>0.15490195998574319</v>
      </c>
      <c r="I19" s="3">
        <v>-0.5</v>
      </c>
      <c r="J19" s="3">
        <v>-1</v>
      </c>
      <c r="K19" s="1">
        <v>105</v>
      </c>
      <c r="L19" s="3">
        <f t="shared" si="3"/>
        <v>-1</v>
      </c>
      <c r="M19" s="3">
        <v>-0.25</v>
      </c>
      <c r="N19" s="3">
        <v>-1.25</v>
      </c>
      <c r="O19" s="1">
        <v>103</v>
      </c>
      <c r="P19" s="3">
        <f t="shared" si="4"/>
        <v>-0.875</v>
      </c>
      <c r="Q19" s="3">
        <v>24.34</v>
      </c>
      <c r="R19" s="4">
        <v>3.3170000000000002</v>
      </c>
      <c r="S19" s="4">
        <v>2.7709999999999999</v>
      </c>
      <c r="T19" s="5">
        <v>44.2</v>
      </c>
      <c r="U19" s="1">
        <v>34</v>
      </c>
      <c r="V19" s="5">
        <v>43.3</v>
      </c>
      <c r="W19" s="1">
        <v>124</v>
      </c>
      <c r="X19" s="3">
        <v>11.58</v>
      </c>
      <c r="Y19" s="1">
        <v>546</v>
      </c>
      <c r="Z19" s="1">
        <v>2681</v>
      </c>
      <c r="AA19" s="1">
        <v>32</v>
      </c>
      <c r="AB19" s="1">
        <v>45</v>
      </c>
      <c r="AC19" s="1">
        <v>0</v>
      </c>
      <c r="AD19" s="1">
        <v>0</v>
      </c>
      <c r="AE19" s="1">
        <v>2</v>
      </c>
      <c r="AF19" s="7">
        <v>19.5</v>
      </c>
      <c r="AG19" s="1">
        <v>0</v>
      </c>
      <c r="AH19" s="8">
        <v>-0.34</v>
      </c>
      <c r="AI19" s="1" t="s">
        <v>35</v>
      </c>
      <c r="AJ19" s="1" t="s">
        <v>35</v>
      </c>
      <c r="AK19" s="1">
        <v>5.55</v>
      </c>
      <c r="AL19" s="1">
        <v>0.9</v>
      </c>
      <c r="AM19" s="3">
        <f>-LOG10(AL19)</f>
        <v>4.5757490560675115E-2</v>
      </c>
      <c r="AN19" s="1">
        <v>1.2</v>
      </c>
      <c r="AO19" s="3">
        <f t="shared" si="5"/>
        <v>-7.9181246047624818E-2</v>
      </c>
      <c r="AP19" s="3">
        <v>0.75</v>
      </c>
      <c r="AQ19" s="3">
        <v>-1.25</v>
      </c>
      <c r="AR19" s="1">
        <v>100</v>
      </c>
      <c r="AS19" s="3">
        <f t="shared" si="6"/>
        <v>0.125</v>
      </c>
      <c r="AT19" s="3">
        <v>1.25</v>
      </c>
      <c r="AU19" s="3">
        <v>-1.75</v>
      </c>
      <c r="AV19" s="1">
        <v>99</v>
      </c>
      <c r="AW19" s="3">
        <f t="shared" si="7"/>
        <v>0.375</v>
      </c>
      <c r="AX19" s="4">
        <v>4.9509999999999996</v>
      </c>
      <c r="AY19" s="4">
        <v>4.3810000000000002</v>
      </c>
      <c r="AZ19" s="1">
        <v>570</v>
      </c>
      <c r="BA19" s="1">
        <v>1</v>
      </c>
      <c r="BB19" s="1">
        <v>1</v>
      </c>
      <c r="BC19" s="1">
        <v>0</v>
      </c>
      <c r="BD19" s="4">
        <v>2.6360000000000001</v>
      </c>
      <c r="BE19" s="4">
        <v>2.1349999999999998</v>
      </c>
      <c r="BF19" s="4">
        <v>1.0640000000000001</v>
      </c>
      <c r="BG19" s="1" t="s">
        <v>35</v>
      </c>
      <c r="BH19" s="1" t="s">
        <v>35</v>
      </c>
      <c r="BI19" s="5">
        <v>1</v>
      </c>
      <c r="BJ19" s="3">
        <f>-LOG10(BI19)</f>
        <v>0</v>
      </c>
      <c r="BK19" s="5">
        <v>1.2</v>
      </c>
      <c r="BL19" s="3">
        <f t="shared" si="8"/>
        <v>-7.9181246047624818E-2</v>
      </c>
      <c r="BM19" s="3">
        <v>0.25</v>
      </c>
      <c r="BN19" s="3">
        <v>-1</v>
      </c>
      <c r="BO19" s="1">
        <v>115</v>
      </c>
      <c r="BP19" s="3">
        <f t="shared" si="9"/>
        <v>-0.25</v>
      </c>
      <c r="BQ19" s="1">
        <v>0.25</v>
      </c>
      <c r="BR19" s="3">
        <v>-1</v>
      </c>
      <c r="BS19" s="1">
        <v>116</v>
      </c>
      <c r="BT19" s="3">
        <f t="shared" si="0"/>
        <v>-0.25</v>
      </c>
      <c r="BU19" s="16">
        <v>4.8499999999999996</v>
      </c>
      <c r="BV19" s="1">
        <v>4.2939999999999996</v>
      </c>
      <c r="BW19" s="1">
        <v>556</v>
      </c>
      <c r="BX19" s="1">
        <v>1</v>
      </c>
      <c r="BY19" s="1">
        <v>1</v>
      </c>
      <c r="BZ19" s="1">
        <v>0</v>
      </c>
      <c r="CA19" s="4">
        <v>2.423</v>
      </c>
      <c r="CB19" s="4">
        <v>1.96</v>
      </c>
      <c r="CC19" s="4">
        <v>1.0529999999999999</v>
      </c>
      <c r="CD19" s="1" t="s">
        <v>35</v>
      </c>
      <c r="CE19" s="1" t="s">
        <v>35</v>
      </c>
      <c r="CF19" s="6">
        <v>43656</v>
      </c>
      <c r="CG19" s="5">
        <v>1</v>
      </c>
      <c r="CH19" s="3">
        <f>-LOG10(CG19)</f>
        <v>0</v>
      </c>
      <c r="CI19" s="5">
        <v>1.2</v>
      </c>
      <c r="CJ19" s="3">
        <f t="shared" si="10"/>
        <v>-7.9181246047624818E-2</v>
      </c>
      <c r="CK19" s="3">
        <v>0.25</v>
      </c>
      <c r="CL19" s="3">
        <v>-0.75</v>
      </c>
      <c r="CM19" s="1">
        <v>115</v>
      </c>
      <c r="CN19" s="3">
        <f t="shared" si="11"/>
        <v>-0.125</v>
      </c>
      <c r="CO19" s="3">
        <v>0.25</v>
      </c>
      <c r="CP19" s="3">
        <v>-1</v>
      </c>
      <c r="CQ19" s="1">
        <v>114</v>
      </c>
      <c r="CR19" s="3">
        <f t="shared" si="12"/>
        <v>-0.25</v>
      </c>
      <c r="CS19" s="4">
        <v>4.99</v>
      </c>
      <c r="CT19" s="4">
        <v>4.4450000000000003</v>
      </c>
      <c r="CU19" s="1">
        <v>545</v>
      </c>
      <c r="CV19" s="1">
        <v>2684</v>
      </c>
      <c r="CW19" s="1">
        <v>36</v>
      </c>
      <c r="CX19" s="1">
        <v>36</v>
      </c>
      <c r="CY19" s="1">
        <v>0</v>
      </c>
      <c r="CZ19" s="1">
        <v>0</v>
      </c>
      <c r="DA19" s="1">
        <v>1</v>
      </c>
      <c r="DB19" s="4">
        <v>2.569</v>
      </c>
      <c r="DC19" s="4">
        <v>1.97</v>
      </c>
      <c r="DD19" s="4">
        <v>0.76800000000000002</v>
      </c>
      <c r="DE19" s="1" t="s">
        <v>35</v>
      </c>
      <c r="DF19" s="1" t="s">
        <v>35</v>
      </c>
      <c r="DG19" s="5">
        <v>1</v>
      </c>
      <c r="DH19" s="3">
        <f>-LOG10(DG19)</f>
        <v>0</v>
      </c>
      <c r="DI19" s="5">
        <v>1.2</v>
      </c>
      <c r="DJ19" s="3">
        <f t="shared" si="13"/>
        <v>-7.9181246047624818E-2</v>
      </c>
      <c r="DK19" s="3">
        <v>0.5</v>
      </c>
      <c r="DL19" s="3">
        <v>-1.25</v>
      </c>
      <c r="DM19" s="1">
        <v>100</v>
      </c>
      <c r="DN19" s="3">
        <f t="shared" si="14"/>
        <v>-0.125</v>
      </c>
      <c r="DO19" s="3">
        <v>1</v>
      </c>
      <c r="DP19" s="3">
        <v>-0.75</v>
      </c>
      <c r="DQ19" s="1">
        <v>110</v>
      </c>
      <c r="DR19" s="3">
        <f t="shared" si="15"/>
        <v>0.625</v>
      </c>
      <c r="DS19" s="4">
        <v>4.9219999999999997</v>
      </c>
      <c r="DT19" s="4">
        <v>4.3760000000000003</v>
      </c>
      <c r="DU19" s="1">
        <v>546</v>
      </c>
      <c r="DV19" s="1">
        <v>0</v>
      </c>
      <c r="DW19" s="1">
        <v>0</v>
      </c>
      <c r="DX19" s="1">
        <v>1</v>
      </c>
      <c r="DY19" s="4">
        <v>2.3660000000000001</v>
      </c>
      <c r="DZ19" s="4">
        <v>1.7410000000000001</v>
      </c>
      <c r="EA19" s="4">
        <v>0.76500000000000001</v>
      </c>
      <c r="EB19" s="1" t="s">
        <v>35</v>
      </c>
      <c r="EC19" s="1" t="s">
        <v>35</v>
      </c>
      <c r="ED19" s="3"/>
      <c r="EE19" s="3"/>
      <c r="EF19" s="3"/>
      <c r="EG19" s="3"/>
      <c r="EH19" s="3"/>
      <c r="EI19" s="3"/>
      <c r="EJ19" s="3"/>
      <c r="EK19" s="3"/>
      <c r="EL19" s="3"/>
    </row>
    <row r="20" spans="1:142">
      <c r="A20" s="1">
        <v>19</v>
      </c>
      <c r="B20" s="2" t="s">
        <v>20</v>
      </c>
      <c r="C20" s="1">
        <v>62</v>
      </c>
      <c r="D20" s="2" t="s">
        <v>26</v>
      </c>
      <c r="E20" s="1">
        <v>0.15</v>
      </c>
      <c r="F20" s="3">
        <f t="shared" si="1"/>
        <v>0.82390874094431876</v>
      </c>
      <c r="G20" s="1">
        <v>0.4</v>
      </c>
      <c r="H20" s="3">
        <f t="shared" si="2"/>
        <v>0.3979400086720376</v>
      </c>
      <c r="I20" s="3">
        <v>-4</v>
      </c>
      <c r="J20" s="3">
        <v>0</v>
      </c>
      <c r="K20" s="1">
        <v>0</v>
      </c>
      <c r="L20" s="3">
        <f t="shared" si="3"/>
        <v>-4</v>
      </c>
      <c r="M20" s="3">
        <v>-3.75</v>
      </c>
      <c r="N20" s="3">
        <v>-0.5</v>
      </c>
      <c r="O20" s="1">
        <v>89</v>
      </c>
      <c r="P20" s="3">
        <f t="shared" si="4"/>
        <v>-4</v>
      </c>
      <c r="Q20" s="3">
        <v>23.9</v>
      </c>
      <c r="R20" s="4">
        <v>3.3410000000000002</v>
      </c>
      <c r="S20" s="4">
        <v>2.7970000000000002</v>
      </c>
      <c r="T20" s="5">
        <v>45.7</v>
      </c>
      <c r="U20" s="1">
        <v>89</v>
      </c>
      <c r="V20" s="5">
        <v>45.1</v>
      </c>
      <c r="W20" s="1">
        <v>179</v>
      </c>
      <c r="X20" s="3">
        <v>10.83</v>
      </c>
      <c r="Y20" s="1">
        <v>544</v>
      </c>
      <c r="Z20" s="1">
        <v>2658</v>
      </c>
      <c r="AA20" s="1">
        <v>39</v>
      </c>
      <c r="AB20" s="1">
        <v>36</v>
      </c>
      <c r="AC20" s="1">
        <v>0</v>
      </c>
      <c r="AD20" s="1">
        <v>0</v>
      </c>
      <c r="AE20" s="1">
        <v>1</v>
      </c>
      <c r="AF20" s="7">
        <v>21</v>
      </c>
      <c r="AG20" s="1">
        <v>-2.5</v>
      </c>
      <c r="AH20" s="8">
        <v>-2.39</v>
      </c>
      <c r="AI20" s="28" t="s">
        <v>35</v>
      </c>
      <c r="AJ20" s="28" t="s">
        <v>35</v>
      </c>
      <c r="AK20" s="1">
        <v>3.11</v>
      </c>
      <c r="AL20" s="26"/>
      <c r="AM20" s="26"/>
      <c r="AN20" s="1">
        <v>1.2</v>
      </c>
      <c r="AO20" s="3">
        <f t="shared" si="5"/>
        <v>-7.9181246047624818E-2</v>
      </c>
      <c r="AP20" s="3">
        <v>-1.25</v>
      </c>
      <c r="AQ20" s="3">
        <v>-0.5</v>
      </c>
      <c r="AR20" s="1">
        <v>30</v>
      </c>
      <c r="AS20" s="3">
        <f t="shared" si="6"/>
        <v>-1.5</v>
      </c>
      <c r="AT20" s="3">
        <v>-1.25</v>
      </c>
      <c r="AU20" s="3">
        <v>-0.5</v>
      </c>
      <c r="AV20" s="1">
        <v>36</v>
      </c>
      <c r="AW20" s="3">
        <f t="shared" si="7"/>
        <v>-1.5</v>
      </c>
      <c r="AX20" s="4">
        <v>4.8979999999999997</v>
      </c>
      <c r="AY20" s="4">
        <v>4.3170000000000002</v>
      </c>
      <c r="AZ20" s="1">
        <v>581</v>
      </c>
      <c r="BA20" s="1">
        <v>1</v>
      </c>
      <c r="BB20" s="1">
        <v>0</v>
      </c>
      <c r="BC20" s="1">
        <v>0</v>
      </c>
      <c r="BD20" s="4">
        <v>2.3010000000000002</v>
      </c>
      <c r="BE20" s="4">
        <v>1.6890000000000001</v>
      </c>
      <c r="BF20" s="4">
        <v>0.93400000000000005</v>
      </c>
      <c r="BG20" s="28" t="s">
        <v>35</v>
      </c>
      <c r="BH20" s="28" t="s">
        <v>35</v>
      </c>
      <c r="BI20" s="26"/>
      <c r="BJ20" s="26"/>
      <c r="BK20" s="5">
        <v>1.2</v>
      </c>
      <c r="BL20" s="3">
        <f t="shared" si="8"/>
        <v>-7.9181246047624818E-2</v>
      </c>
      <c r="BM20" s="3">
        <v>-1</v>
      </c>
      <c r="BN20" s="3">
        <v>-1.25</v>
      </c>
      <c r="BO20" s="1">
        <v>15</v>
      </c>
      <c r="BP20" s="3">
        <f t="shared" si="9"/>
        <v>-1.625</v>
      </c>
      <c r="BQ20" s="1">
        <v>-1.75</v>
      </c>
      <c r="BR20" s="3">
        <v>-1.5</v>
      </c>
      <c r="BS20" s="1">
        <v>5</v>
      </c>
      <c r="BT20" s="3">
        <f t="shared" si="0"/>
        <v>-2.5</v>
      </c>
      <c r="BU20" s="1">
        <v>4.6509999999999998</v>
      </c>
      <c r="BV20" s="1">
        <v>4.0860000000000003</v>
      </c>
      <c r="BW20" s="1">
        <v>565</v>
      </c>
      <c r="BX20" s="1">
        <v>0</v>
      </c>
      <c r="BY20" s="1">
        <v>0</v>
      </c>
      <c r="BZ20" s="1">
        <v>1</v>
      </c>
      <c r="CA20" s="4">
        <v>2.504</v>
      </c>
      <c r="CB20" s="4">
        <v>1.661</v>
      </c>
      <c r="CC20" s="4">
        <v>0.77900000000000003</v>
      </c>
      <c r="CD20" s="28" t="s">
        <v>35</v>
      </c>
      <c r="CE20" s="28" t="s">
        <v>35</v>
      </c>
      <c r="CF20" s="6">
        <v>43656</v>
      </c>
      <c r="CG20" s="26"/>
      <c r="CH20" s="26"/>
      <c r="CI20" s="5">
        <v>1.2</v>
      </c>
      <c r="CJ20" s="3">
        <f t="shared" si="10"/>
        <v>-7.9181246047624818E-2</v>
      </c>
      <c r="CK20" s="3">
        <v>-1.75</v>
      </c>
      <c r="CL20" s="3">
        <v>-0.5</v>
      </c>
      <c r="CM20" s="1">
        <v>30</v>
      </c>
      <c r="CN20" s="3">
        <f t="shared" si="11"/>
        <v>-2</v>
      </c>
      <c r="CO20" s="3">
        <v>-2</v>
      </c>
      <c r="CP20" s="3">
        <v>-0.5</v>
      </c>
      <c r="CQ20" s="1">
        <v>42</v>
      </c>
      <c r="CR20" s="3">
        <f t="shared" si="12"/>
        <v>-2.25</v>
      </c>
      <c r="CS20" s="4">
        <v>4.7140000000000004</v>
      </c>
      <c r="CT20" s="4">
        <v>4.165</v>
      </c>
      <c r="CU20" s="1">
        <v>550</v>
      </c>
      <c r="CV20" s="1">
        <v>2697</v>
      </c>
      <c r="CW20" s="1">
        <v>32</v>
      </c>
      <c r="CX20" s="1">
        <v>47</v>
      </c>
      <c r="CY20" s="1">
        <v>0</v>
      </c>
      <c r="CZ20" s="1">
        <v>0</v>
      </c>
      <c r="DA20" s="1">
        <v>1</v>
      </c>
      <c r="DB20" s="4">
        <v>2.5150000000000001</v>
      </c>
      <c r="DC20" s="4">
        <v>1.653</v>
      </c>
      <c r="DD20" s="4">
        <v>0.69599999999999995</v>
      </c>
      <c r="DE20" s="28" t="s">
        <v>35</v>
      </c>
      <c r="DF20" s="28" t="s">
        <v>35</v>
      </c>
      <c r="DG20" s="26"/>
      <c r="DH20" s="26"/>
      <c r="DI20" s="5">
        <v>1.2</v>
      </c>
      <c r="DJ20" s="3">
        <f t="shared" si="13"/>
        <v>-7.9181246047624818E-2</v>
      </c>
      <c r="DK20" s="3">
        <v>-1.75</v>
      </c>
      <c r="DL20" s="3">
        <v>-0.5</v>
      </c>
      <c r="DM20" s="1">
        <v>35</v>
      </c>
      <c r="DN20" s="3">
        <f t="shared" si="14"/>
        <v>-2</v>
      </c>
      <c r="DO20" s="3">
        <v>-2</v>
      </c>
      <c r="DP20" s="3">
        <v>-0.75</v>
      </c>
      <c r="DQ20" s="1">
        <v>14</v>
      </c>
      <c r="DR20" s="3">
        <f t="shared" si="15"/>
        <v>-2.375</v>
      </c>
      <c r="DS20" s="4">
        <v>4.7430000000000003</v>
      </c>
      <c r="DT20" s="4">
        <v>4.2039999999999997</v>
      </c>
      <c r="DU20" s="1">
        <v>539</v>
      </c>
      <c r="DV20" s="1">
        <v>0</v>
      </c>
      <c r="DW20" s="1">
        <v>0</v>
      </c>
      <c r="DX20" s="1">
        <v>1</v>
      </c>
      <c r="DY20" s="4">
        <v>2.5270000000000001</v>
      </c>
      <c r="DZ20" s="4">
        <v>1.865</v>
      </c>
      <c r="EA20" s="4">
        <v>0.69399999999999995</v>
      </c>
      <c r="EB20" s="28" t="s">
        <v>35</v>
      </c>
      <c r="EC20" s="28" t="s">
        <v>35</v>
      </c>
      <c r="ED20" s="3"/>
      <c r="EE20" s="3"/>
      <c r="EF20" s="3"/>
      <c r="EG20" s="3"/>
      <c r="EH20" s="3"/>
      <c r="EI20" s="3"/>
      <c r="EJ20" s="3"/>
      <c r="EK20" s="3"/>
      <c r="EL20" s="3"/>
    </row>
    <row r="21" spans="1:142">
      <c r="A21" s="1">
        <v>20</v>
      </c>
      <c r="B21" s="2" t="s">
        <v>19</v>
      </c>
      <c r="C21" s="1">
        <v>77</v>
      </c>
      <c r="D21" s="2" t="s">
        <v>26</v>
      </c>
      <c r="E21" s="1">
        <v>0.05</v>
      </c>
      <c r="F21" s="3">
        <f t="shared" si="1"/>
        <v>1.3010299956639813</v>
      </c>
      <c r="G21" s="1">
        <v>0.2</v>
      </c>
      <c r="H21" s="3">
        <f t="shared" si="2"/>
        <v>0.69897000433601875</v>
      </c>
      <c r="I21" s="3">
        <v>-7</v>
      </c>
      <c r="J21" s="3">
        <v>-1.25</v>
      </c>
      <c r="K21" s="1">
        <v>175</v>
      </c>
      <c r="L21" s="3">
        <f t="shared" si="3"/>
        <v>-7.625</v>
      </c>
      <c r="M21" s="3">
        <v>-8.25</v>
      </c>
      <c r="N21" s="3">
        <v>-1.25</v>
      </c>
      <c r="O21" s="1">
        <v>174</v>
      </c>
      <c r="P21" s="3">
        <f t="shared" si="4"/>
        <v>-8.875</v>
      </c>
      <c r="Q21" s="3">
        <v>27.44</v>
      </c>
      <c r="R21" s="4">
        <v>4.117</v>
      </c>
      <c r="S21" s="4">
        <v>3.5950000000000002</v>
      </c>
      <c r="T21" s="5">
        <v>44.1</v>
      </c>
      <c r="U21" s="1">
        <v>101</v>
      </c>
      <c r="V21" s="5">
        <v>43.6</v>
      </c>
      <c r="W21" s="1">
        <v>11</v>
      </c>
      <c r="X21" s="3">
        <v>11.86</v>
      </c>
      <c r="Y21" s="1">
        <v>522</v>
      </c>
      <c r="Z21" s="1">
        <v>3226</v>
      </c>
      <c r="AA21" s="1">
        <v>30</v>
      </c>
      <c r="AB21" s="1">
        <v>55</v>
      </c>
      <c r="AC21" s="1">
        <v>1</v>
      </c>
      <c r="AD21" s="1">
        <v>0</v>
      </c>
      <c r="AE21" s="1">
        <v>2</v>
      </c>
      <c r="AF21" s="7">
        <v>15</v>
      </c>
      <c r="AG21" s="15">
        <v>-4</v>
      </c>
      <c r="AH21" s="8">
        <v>-3.89</v>
      </c>
      <c r="AI21" s="1" t="s">
        <v>35</v>
      </c>
      <c r="AJ21" s="1" t="s">
        <v>35</v>
      </c>
      <c r="AK21" s="8">
        <v>6.1</v>
      </c>
      <c r="AL21" s="26"/>
      <c r="AM21" s="26"/>
      <c r="AN21" s="15">
        <v>1</v>
      </c>
      <c r="AO21" s="3">
        <f t="shared" si="5"/>
        <v>0</v>
      </c>
      <c r="AP21" s="3">
        <v>-4</v>
      </c>
      <c r="AQ21" s="3">
        <v>0</v>
      </c>
      <c r="AR21" s="1">
        <v>0</v>
      </c>
      <c r="AS21" s="3">
        <f t="shared" si="6"/>
        <v>-4</v>
      </c>
      <c r="AT21" s="3">
        <v>-4</v>
      </c>
      <c r="AU21" s="3">
        <v>-0.5</v>
      </c>
      <c r="AV21" s="1">
        <v>6</v>
      </c>
      <c r="AW21" s="3">
        <f t="shared" si="7"/>
        <v>-4.25</v>
      </c>
      <c r="AX21" s="4">
        <v>5.242</v>
      </c>
      <c r="AY21" s="4">
        <v>4.6509999999999998</v>
      </c>
      <c r="AZ21" s="1">
        <v>591</v>
      </c>
      <c r="BA21" s="1">
        <v>1</v>
      </c>
      <c r="BB21" s="1">
        <v>0</v>
      </c>
      <c r="BC21" s="1">
        <v>0</v>
      </c>
      <c r="BD21" s="4">
        <v>2.5819999999999999</v>
      </c>
      <c r="BE21" s="4">
        <v>1.9</v>
      </c>
      <c r="BF21" s="4">
        <v>0.98299999999999998</v>
      </c>
      <c r="BG21" s="1" t="s">
        <v>35</v>
      </c>
      <c r="BH21" s="1" t="s">
        <v>35</v>
      </c>
      <c r="BI21" s="26"/>
      <c r="BJ21" s="26"/>
      <c r="BK21" s="5">
        <v>1</v>
      </c>
      <c r="BL21" s="3">
        <f t="shared" si="8"/>
        <v>0</v>
      </c>
      <c r="BM21" s="3">
        <v>-3.5</v>
      </c>
      <c r="BN21" s="3">
        <v>-1</v>
      </c>
      <c r="BO21" s="1">
        <v>5</v>
      </c>
      <c r="BP21" s="3">
        <f t="shared" si="9"/>
        <v>-4</v>
      </c>
      <c r="BQ21" s="8">
        <v>-3.5</v>
      </c>
      <c r="BR21" s="3">
        <v>-1</v>
      </c>
      <c r="BS21" s="1">
        <v>6</v>
      </c>
      <c r="BT21" s="3">
        <f t="shared" si="0"/>
        <v>-4</v>
      </c>
      <c r="BU21" s="16">
        <v>5.18</v>
      </c>
      <c r="BV21" s="1">
        <v>4.6420000000000003</v>
      </c>
      <c r="BW21" s="1">
        <v>538</v>
      </c>
      <c r="BX21" s="1">
        <v>1</v>
      </c>
      <c r="BY21" s="1">
        <v>0</v>
      </c>
      <c r="BZ21" s="1">
        <v>0</v>
      </c>
      <c r="CA21" s="4">
        <v>2.5419999999999998</v>
      </c>
      <c r="CB21" s="4">
        <v>1.8520000000000001</v>
      </c>
      <c r="CC21" s="4">
        <v>0.92200000000000004</v>
      </c>
      <c r="CD21" s="1" t="s">
        <v>35</v>
      </c>
      <c r="CE21" s="1" t="s">
        <v>35</v>
      </c>
      <c r="CF21" s="6">
        <v>43664</v>
      </c>
      <c r="CG21" s="26"/>
      <c r="CH21" s="26"/>
      <c r="CI21" s="5">
        <v>1</v>
      </c>
      <c r="CJ21" s="3">
        <f t="shared" si="10"/>
        <v>0</v>
      </c>
      <c r="CK21" s="3">
        <v>-3.5</v>
      </c>
      <c r="CL21" s="3">
        <v>-1</v>
      </c>
      <c r="CM21" s="1">
        <v>15</v>
      </c>
      <c r="CN21" s="3">
        <f t="shared" si="11"/>
        <v>-4</v>
      </c>
      <c r="CO21" s="3">
        <v>-3.75</v>
      </c>
      <c r="CP21" s="3">
        <v>-0.5</v>
      </c>
      <c r="CQ21" s="1">
        <v>15</v>
      </c>
      <c r="CR21" s="3">
        <f t="shared" si="12"/>
        <v>-4</v>
      </c>
      <c r="CS21" s="4">
        <v>5.1909999999999998</v>
      </c>
      <c r="CT21" s="4">
        <v>4.6529999999999996</v>
      </c>
      <c r="CU21" s="1">
        <v>539</v>
      </c>
      <c r="CV21" s="1">
        <v>2463</v>
      </c>
      <c r="CW21" s="1">
        <v>34</v>
      </c>
      <c r="CX21" s="1">
        <v>41</v>
      </c>
      <c r="CY21" s="1">
        <v>1</v>
      </c>
      <c r="CZ21" s="1">
        <v>0</v>
      </c>
      <c r="DA21" s="1">
        <v>0</v>
      </c>
      <c r="DB21" s="4">
        <v>2.6070000000000002</v>
      </c>
      <c r="DC21" s="4">
        <v>1.855</v>
      </c>
      <c r="DD21" s="4">
        <v>0.75600000000000001</v>
      </c>
      <c r="DE21" s="1" t="s">
        <v>35</v>
      </c>
      <c r="DF21" s="1" t="s">
        <v>35</v>
      </c>
      <c r="DG21" s="26"/>
      <c r="DH21" s="26"/>
      <c r="DI21" s="5">
        <v>1.2</v>
      </c>
      <c r="DJ21" s="3">
        <f t="shared" si="13"/>
        <v>-7.9181246047624818E-2</v>
      </c>
      <c r="DK21" s="3">
        <v>-3.5</v>
      </c>
      <c r="DL21" s="3">
        <v>-0.75</v>
      </c>
      <c r="DM21" s="1">
        <v>25</v>
      </c>
      <c r="DN21" s="3">
        <f t="shared" si="14"/>
        <v>-3.875</v>
      </c>
      <c r="DO21" s="3">
        <v>-3.5</v>
      </c>
      <c r="DP21" s="3">
        <v>-0.75</v>
      </c>
      <c r="DQ21" s="1">
        <v>17</v>
      </c>
      <c r="DR21" s="3">
        <f t="shared" si="15"/>
        <v>-3.875</v>
      </c>
      <c r="DS21" s="4">
        <v>5.2480000000000002</v>
      </c>
      <c r="DT21" s="4">
        <v>4.7309999999999999</v>
      </c>
      <c r="DU21" s="1">
        <v>517</v>
      </c>
      <c r="DV21" s="1">
        <v>1</v>
      </c>
      <c r="DW21" s="1">
        <v>0</v>
      </c>
      <c r="DX21" s="1">
        <v>0</v>
      </c>
      <c r="DY21" s="1">
        <v>2.4329999999999998</v>
      </c>
      <c r="DZ21" s="4">
        <v>1.61</v>
      </c>
      <c r="EA21" s="4">
        <v>0.72699999999999998</v>
      </c>
      <c r="EB21" s="1" t="s">
        <v>35</v>
      </c>
      <c r="EC21" s="1" t="s">
        <v>35</v>
      </c>
      <c r="ED21" s="3"/>
      <c r="EE21" s="3"/>
      <c r="EF21" s="3"/>
      <c r="EG21" s="3"/>
      <c r="EH21" s="3"/>
      <c r="EI21" s="3"/>
      <c r="EJ21" s="3"/>
      <c r="EK21" s="3"/>
      <c r="EL21" s="3"/>
    </row>
    <row r="22" spans="1:142">
      <c r="A22" s="1">
        <v>21</v>
      </c>
      <c r="B22" s="2" t="s">
        <v>19</v>
      </c>
      <c r="C22" s="1">
        <v>62</v>
      </c>
      <c r="D22" s="2" t="s">
        <v>26</v>
      </c>
      <c r="E22" s="1">
        <v>0.08</v>
      </c>
      <c r="F22" s="3">
        <f t="shared" si="1"/>
        <v>1.0969100130080565</v>
      </c>
      <c r="G22" s="1">
        <v>0.7</v>
      </c>
      <c r="H22" s="3">
        <f t="shared" si="2"/>
        <v>0.15490195998574319</v>
      </c>
      <c r="I22" s="3">
        <v>-9.5</v>
      </c>
      <c r="J22" s="3">
        <v>0</v>
      </c>
      <c r="K22" s="1">
        <v>0</v>
      </c>
      <c r="L22" s="3">
        <f t="shared" si="3"/>
        <v>-9.5</v>
      </c>
      <c r="M22" s="3">
        <v>-15.5</v>
      </c>
      <c r="N22" s="3">
        <v>-1.5</v>
      </c>
      <c r="O22" s="1">
        <v>16</v>
      </c>
      <c r="P22" s="3">
        <f t="shared" si="4"/>
        <v>-16.25</v>
      </c>
      <c r="Q22" s="3">
        <v>26.7</v>
      </c>
      <c r="R22" s="4">
        <v>3.3809999999999998</v>
      </c>
      <c r="S22" s="4">
        <v>2.8380000000000001</v>
      </c>
      <c r="T22" s="5">
        <v>45.8</v>
      </c>
      <c r="U22" s="1">
        <v>100</v>
      </c>
      <c r="V22" s="5">
        <v>45.5</v>
      </c>
      <c r="W22" s="1">
        <v>10</v>
      </c>
      <c r="X22" s="3">
        <v>11.2</v>
      </c>
      <c r="Y22" s="1">
        <v>543</v>
      </c>
      <c r="Z22" s="1">
        <v>2843</v>
      </c>
      <c r="AA22" s="1">
        <v>37</v>
      </c>
      <c r="AB22" s="1">
        <v>45</v>
      </c>
      <c r="AC22" s="1">
        <v>0</v>
      </c>
      <c r="AD22" s="1">
        <v>0</v>
      </c>
      <c r="AE22" s="1">
        <v>3</v>
      </c>
      <c r="AF22" s="7">
        <v>8.5</v>
      </c>
      <c r="AG22" s="1">
        <v>-0.25</v>
      </c>
      <c r="AH22" s="8">
        <v>-0.19</v>
      </c>
      <c r="AI22" s="28" t="s">
        <v>35</v>
      </c>
      <c r="AJ22" s="28" t="s">
        <v>35</v>
      </c>
      <c r="AK22" s="1">
        <v>4.96</v>
      </c>
      <c r="AL22" s="1">
        <v>0.9</v>
      </c>
      <c r="AM22" s="3">
        <f>-LOG10(AL22)</f>
        <v>4.5757490560675115E-2</v>
      </c>
      <c r="AN22" s="1">
        <v>0.9</v>
      </c>
      <c r="AO22" s="3">
        <f t="shared" si="5"/>
        <v>4.5757490560675115E-2</v>
      </c>
      <c r="AP22" s="3">
        <v>0</v>
      </c>
      <c r="AQ22" s="3">
        <v>0</v>
      </c>
      <c r="AR22" s="1">
        <v>0</v>
      </c>
      <c r="AS22" s="3">
        <f t="shared" si="6"/>
        <v>0</v>
      </c>
      <c r="AT22" s="3">
        <v>0</v>
      </c>
      <c r="AU22" s="3">
        <v>-0.25</v>
      </c>
      <c r="AV22" s="1">
        <v>86</v>
      </c>
      <c r="AW22" s="3">
        <f t="shared" si="7"/>
        <v>-0.125</v>
      </c>
      <c r="AX22" s="4">
        <v>5.22</v>
      </c>
      <c r="AY22" s="4">
        <v>4.5960000000000001</v>
      </c>
      <c r="AZ22" s="1">
        <v>624</v>
      </c>
      <c r="BA22" s="1">
        <v>0</v>
      </c>
      <c r="BB22" s="1">
        <v>0</v>
      </c>
      <c r="BC22" s="1">
        <v>0</v>
      </c>
      <c r="BD22" s="4">
        <v>2.2719999999999998</v>
      </c>
      <c r="BE22" s="4">
        <v>1.9650000000000001</v>
      </c>
      <c r="BF22" s="4">
        <v>0.87</v>
      </c>
      <c r="BG22" s="28" t="s">
        <v>35</v>
      </c>
      <c r="BH22" s="28" t="s">
        <v>35</v>
      </c>
      <c r="BI22" s="5">
        <v>1.2</v>
      </c>
      <c r="BJ22" s="3">
        <f>-LOG10(BI22)</f>
        <v>-7.9181246047624818E-2</v>
      </c>
      <c r="BK22" s="5">
        <v>1.2</v>
      </c>
      <c r="BL22" s="3">
        <f t="shared" si="8"/>
        <v>-7.9181246047624818E-2</v>
      </c>
      <c r="BM22" s="3">
        <v>0</v>
      </c>
      <c r="BN22" s="3">
        <v>0</v>
      </c>
      <c r="BO22" s="1">
        <v>0</v>
      </c>
      <c r="BP22" s="3">
        <f t="shared" si="9"/>
        <v>0</v>
      </c>
      <c r="BQ22" s="1">
        <v>0</v>
      </c>
      <c r="BR22" s="3">
        <v>-0.75</v>
      </c>
      <c r="BS22" s="1">
        <v>9</v>
      </c>
      <c r="BT22" s="3">
        <f t="shared" si="0"/>
        <v>-0.375</v>
      </c>
      <c r="BU22" s="1">
        <v>4.5609999999999999</v>
      </c>
      <c r="BV22" s="1">
        <v>3.9910000000000001</v>
      </c>
      <c r="BW22" s="1">
        <v>570</v>
      </c>
      <c r="BX22" s="1">
        <v>0</v>
      </c>
      <c r="BY22" s="1">
        <v>0</v>
      </c>
      <c r="BZ22" s="1">
        <v>0</v>
      </c>
      <c r="CA22" s="4">
        <v>2.4849999999999999</v>
      </c>
      <c r="CB22" s="4">
        <v>1.8160000000000001</v>
      </c>
      <c r="CC22" s="4">
        <v>0.70699999999999996</v>
      </c>
      <c r="CD22" s="28" t="s">
        <v>35</v>
      </c>
      <c r="CE22" s="28" t="s">
        <v>35</v>
      </c>
      <c r="CF22" s="6">
        <v>43670</v>
      </c>
      <c r="CG22" s="5">
        <v>1.2</v>
      </c>
      <c r="CH22" s="3">
        <f>-LOG10(CG22)</f>
        <v>-7.9181246047624818E-2</v>
      </c>
      <c r="CI22" s="5">
        <v>1.2</v>
      </c>
      <c r="CJ22" s="3">
        <f t="shared" si="10"/>
        <v>-7.9181246047624818E-2</v>
      </c>
      <c r="CK22" s="3">
        <v>0</v>
      </c>
      <c r="CL22" s="3">
        <v>0</v>
      </c>
      <c r="CM22" s="1">
        <v>0</v>
      </c>
      <c r="CN22" s="3">
        <f t="shared" si="11"/>
        <v>0</v>
      </c>
      <c r="CO22" s="3">
        <v>0.25</v>
      </c>
      <c r="CP22" s="3">
        <v>-0.25</v>
      </c>
      <c r="CQ22" s="1">
        <v>64</v>
      </c>
      <c r="CR22" s="3">
        <f t="shared" si="12"/>
        <v>0.125</v>
      </c>
      <c r="CS22" s="4">
        <v>4.548</v>
      </c>
      <c r="CT22" s="4">
        <v>3.9769999999999999</v>
      </c>
      <c r="CU22" s="1">
        <v>571</v>
      </c>
      <c r="CV22" s="1">
        <v>2434</v>
      </c>
      <c r="CW22" s="1">
        <v>39</v>
      </c>
      <c r="CX22" s="1">
        <v>43</v>
      </c>
      <c r="CY22" s="1">
        <v>0</v>
      </c>
      <c r="CZ22" s="1">
        <v>0</v>
      </c>
      <c r="DA22" s="1">
        <v>0</v>
      </c>
      <c r="DB22" s="4">
        <v>2.327</v>
      </c>
      <c r="DC22" s="4">
        <v>1.7829999999999999</v>
      </c>
      <c r="DD22" s="4">
        <v>0.73099999999999998</v>
      </c>
      <c r="DE22" s="28" t="s">
        <v>35</v>
      </c>
      <c r="DF22" s="28" t="s">
        <v>35</v>
      </c>
      <c r="DG22" s="5">
        <v>1.2</v>
      </c>
      <c r="DH22" s="3">
        <f>-LOG10(DG22)</f>
        <v>-7.9181246047624818E-2</v>
      </c>
      <c r="DI22" s="5">
        <v>1.2</v>
      </c>
      <c r="DJ22" s="3">
        <f t="shared" si="13"/>
        <v>-7.9181246047624818E-2</v>
      </c>
      <c r="DK22" s="3">
        <v>0</v>
      </c>
      <c r="DL22" s="3">
        <v>0</v>
      </c>
      <c r="DM22" s="1">
        <v>0</v>
      </c>
      <c r="DN22" s="3">
        <f t="shared" si="14"/>
        <v>0</v>
      </c>
      <c r="DO22" s="3">
        <v>0.5</v>
      </c>
      <c r="DP22" s="3">
        <v>-1</v>
      </c>
      <c r="DQ22" s="1">
        <v>13</v>
      </c>
      <c r="DR22" s="3">
        <f t="shared" si="15"/>
        <v>0</v>
      </c>
      <c r="DS22" s="4">
        <v>4.5339999999999998</v>
      </c>
      <c r="DT22" s="4">
        <v>3.972</v>
      </c>
      <c r="DU22" s="1">
        <v>563</v>
      </c>
      <c r="DV22" s="1">
        <v>0</v>
      </c>
      <c r="DW22" s="1">
        <v>0</v>
      </c>
      <c r="DX22" s="1">
        <v>0</v>
      </c>
      <c r="DY22" s="4">
        <v>1.8340000000000001</v>
      </c>
      <c r="DZ22" s="4">
        <v>1.7509999999999999</v>
      </c>
      <c r="EA22" s="4">
        <v>0.70099999999999996</v>
      </c>
      <c r="EB22" s="28" t="s">
        <v>35</v>
      </c>
      <c r="EC22" s="28" t="s">
        <v>35</v>
      </c>
      <c r="ED22" s="3"/>
      <c r="EE22" s="3"/>
      <c r="EF22" s="3"/>
      <c r="EG22" s="3"/>
      <c r="EH22" s="3"/>
      <c r="EI22" s="3"/>
      <c r="EJ22" s="3"/>
      <c r="EK22" s="3"/>
      <c r="EL22" s="3"/>
    </row>
    <row r="23" spans="1:142">
      <c r="A23" s="1">
        <v>22</v>
      </c>
      <c r="B23" s="2" t="s">
        <v>20</v>
      </c>
      <c r="C23" s="1">
        <v>81</v>
      </c>
      <c r="D23" s="2" t="s">
        <v>26</v>
      </c>
      <c r="E23" s="1">
        <v>0.1</v>
      </c>
      <c r="F23" s="3">
        <f t="shared" si="1"/>
        <v>1</v>
      </c>
      <c r="G23" s="1">
        <v>0.7</v>
      </c>
      <c r="H23" s="3">
        <f t="shared" si="2"/>
        <v>0.15490195998574319</v>
      </c>
      <c r="I23" s="3">
        <v>-3</v>
      </c>
      <c r="J23" s="3">
        <v>-1.5</v>
      </c>
      <c r="K23" s="1">
        <v>80</v>
      </c>
      <c r="L23" s="3">
        <f t="shared" si="3"/>
        <v>-3.75</v>
      </c>
      <c r="M23" s="3">
        <v>-2.75</v>
      </c>
      <c r="N23" s="3">
        <v>-2</v>
      </c>
      <c r="O23" s="1">
        <v>86</v>
      </c>
      <c r="P23" s="3">
        <f t="shared" si="4"/>
        <v>-3.75</v>
      </c>
      <c r="Q23" s="3">
        <v>25.78</v>
      </c>
      <c r="R23" s="4">
        <v>3.4</v>
      </c>
      <c r="S23" s="4">
        <v>2.9009999999999998</v>
      </c>
      <c r="T23" s="5">
        <v>44.7</v>
      </c>
      <c r="U23" s="1">
        <v>3</v>
      </c>
      <c r="V23" s="5">
        <v>44.1</v>
      </c>
      <c r="W23" s="1">
        <v>93</v>
      </c>
      <c r="X23" s="3">
        <v>11.58</v>
      </c>
      <c r="Y23" s="1">
        <v>498</v>
      </c>
      <c r="Z23" s="1">
        <v>2630</v>
      </c>
      <c r="AA23" s="1">
        <v>34</v>
      </c>
      <c r="AB23" s="1">
        <v>42</v>
      </c>
      <c r="AC23" s="1">
        <v>1</v>
      </c>
      <c r="AD23" s="1">
        <v>0</v>
      </c>
      <c r="AE23" s="1">
        <v>1</v>
      </c>
      <c r="AF23" s="7">
        <v>17.5</v>
      </c>
      <c r="AG23" s="15">
        <v>-3</v>
      </c>
      <c r="AH23" s="8">
        <v>-2.89</v>
      </c>
      <c r="AI23" s="1" t="s">
        <v>35</v>
      </c>
      <c r="AJ23" s="1" t="s">
        <v>35</v>
      </c>
      <c r="AK23" s="1">
        <v>4.3499999999999996</v>
      </c>
      <c r="AL23" s="9"/>
      <c r="AM23" s="12"/>
      <c r="AN23" s="1">
        <v>0.9</v>
      </c>
      <c r="AO23" s="3">
        <f t="shared" si="5"/>
        <v>4.5757490560675115E-2</v>
      </c>
      <c r="AP23" s="3">
        <v>-2.25</v>
      </c>
      <c r="AQ23" s="3">
        <v>-1.25</v>
      </c>
      <c r="AR23" s="1">
        <v>85</v>
      </c>
      <c r="AS23" s="3">
        <f t="shared" si="6"/>
        <v>-2.875</v>
      </c>
      <c r="AT23" s="3">
        <v>-2.25</v>
      </c>
      <c r="AU23" s="3">
        <v>-1.25</v>
      </c>
      <c r="AV23" s="1">
        <v>82</v>
      </c>
      <c r="AW23" s="3">
        <f t="shared" si="7"/>
        <v>-2.875</v>
      </c>
      <c r="AX23" s="4">
        <v>4.9969999999999999</v>
      </c>
      <c r="AY23" s="4">
        <v>4.4550000000000001</v>
      </c>
      <c r="AZ23" s="1">
        <v>542</v>
      </c>
      <c r="BA23" s="1">
        <v>1</v>
      </c>
      <c r="BB23" s="1">
        <v>0</v>
      </c>
      <c r="BC23" s="1">
        <v>0</v>
      </c>
      <c r="BD23" s="4">
        <v>2.4249999999999998</v>
      </c>
      <c r="BE23" s="4">
        <v>1.9279999999999999</v>
      </c>
      <c r="BF23" s="4">
        <v>0.93</v>
      </c>
      <c r="BG23" s="1" t="s">
        <v>35</v>
      </c>
      <c r="BH23" s="1" t="s">
        <v>35</v>
      </c>
      <c r="BI23" s="27"/>
      <c r="BJ23" s="12"/>
      <c r="BK23" s="5">
        <v>0.8</v>
      </c>
      <c r="BL23" s="3">
        <f t="shared" si="8"/>
        <v>9.6910013008056392E-2</v>
      </c>
      <c r="BM23" s="3">
        <v>-2.25</v>
      </c>
      <c r="BN23" s="3">
        <v>-1</v>
      </c>
      <c r="BO23" s="1">
        <v>105</v>
      </c>
      <c r="BP23" s="3">
        <f t="shared" si="9"/>
        <v>-2.75</v>
      </c>
      <c r="BQ23" s="1">
        <v>-3.25</v>
      </c>
      <c r="BR23" s="3">
        <v>-1</v>
      </c>
      <c r="BS23" s="1">
        <v>102</v>
      </c>
      <c r="BT23" s="3">
        <f t="shared" si="0"/>
        <v>-3.75</v>
      </c>
      <c r="BU23" s="1">
        <v>4.8860000000000001</v>
      </c>
      <c r="BV23" s="1">
        <v>4.3319999999999999</v>
      </c>
      <c r="BW23" s="1">
        <v>555</v>
      </c>
      <c r="BX23" s="1">
        <v>1</v>
      </c>
      <c r="BY23" s="1">
        <v>0</v>
      </c>
      <c r="BZ23" s="1">
        <v>0</v>
      </c>
      <c r="CA23" s="4">
        <v>2.3279999999999998</v>
      </c>
      <c r="CB23" s="4">
        <v>1.5740000000000001</v>
      </c>
      <c r="CC23" s="4">
        <v>0.94899999999999995</v>
      </c>
      <c r="CD23" s="1" t="s">
        <v>35</v>
      </c>
      <c r="CE23" s="1" t="s">
        <v>35</v>
      </c>
      <c r="CF23" s="6">
        <v>43684</v>
      </c>
      <c r="CG23" s="27"/>
      <c r="CH23" s="12"/>
      <c r="CI23" s="5">
        <v>0.9</v>
      </c>
      <c r="CJ23" s="3">
        <f t="shared" si="10"/>
        <v>4.5757490560675115E-2</v>
      </c>
      <c r="CK23" s="3">
        <v>-2.75</v>
      </c>
      <c r="CL23" s="3">
        <v>-0.75</v>
      </c>
      <c r="CM23" s="1">
        <v>95</v>
      </c>
      <c r="CN23" s="3">
        <f t="shared" si="11"/>
        <v>-3.125</v>
      </c>
      <c r="CO23" s="3">
        <v>-3.25</v>
      </c>
      <c r="CP23" s="3">
        <v>-0.75</v>
      </c>
      <c r="CQ23" s="1">
        <v>95</v>
      </c>
      <c r="CR23" s="3">
        <f t="shared" si="12"/>
        <v>-3.625</v>
      </c>
      <c r="CS23" s="4">
        <v>4.875</v>
      </c>
      <c r="CT23" s="4">
        <v>4.3710000000000004</v>
      </c>
      <c r="CU23" s="1">
        <v>504</v>
      </c>
      <c r="CV23" s="1">
        <v>2535</v>
      </c>
      <c r="CW23" s="1">
        <v>36</v>
      </c>
      <c r="CX23" s="1">
        <v>41</v>
      </c>
      <c r="CY23" s="1">
        <v>1</v>
      </c>
      <c r="CZ23" s="1">
        <v>0</v>
      </c>
      <c r="DA23" s="1">
        <v>0</v>
      </c>
      <c r="DB23" s="4">
        <v>2.2599999999999998</v>
      </c>
      <c r="DC23" s="4">
        <v>1.36</v>
      </c>
      <c r="DD23" s="4">
        <v>0.67500000000000004</v>
      </c>
      <c r="DE23" s="1" t="s">
        <v>35</v>
      </c>
      <c r="DF23" s="1" t="s">
        <v>35</v>
      </c>
      <c r="DG23" s="27"/>
      <c r="DH23" s="12"/>
      <c r="DI23" s="5">
        <v>0.9</v>
      </c>
      <c r="DJ23" s="3">
        <f t="shared" si="13"/>
        <v>4.5757490560675115E-2</v>
      </c>
      <c r="DK23" s="3">
        <v>-2.5</v>
      </c>
      <c r="DL23" s="3">
        <v>-0.75</v>
      </c>
      <c r="DM23" s="1">
        <v>95</v>
      </c>
      <c r="DN23" s="3">
        <f t="shared" si="14"/>
        <v>-2.875</v>
      </c>
      <c r="DO23" s="3">
        <v>-2.5</v>
      </c>
      <c r="DP23" s="3">
        <v>-1</v>
      </c>
      <c r="DQ23" s="1">
        <v>91</v>
      </c>
      <c r="DR23" s="3">
        <f t="shared" si="15"/>
        <v>-3</v>
      </c>
      <c r="DS23" s="4">
        <v>4.8220000000000001</v>
      </c>
      <c r="DT23" s="4">
        <v>4.3120000000000003</v>
      </c>
      <c r="DU23" s="1">
        <v>510</v>
      </c>
      <c r="DV23" s="1">
        <v>1</v>
      </c>
      <c r="DW23" s="1">
        <v>0</v>
      </c>
      <c r="DX23" s="1">
        <v>0</v>
      </c>
      <c r="DY23" s="4">
        <v>2.3130000000000002</v>
      </c>
      <c r="DZ23" s="4">
        <v>1.23</v>
      </c>
      <c r="EA23" s="4">
        <v>0.69</v>
      </c>
      <c r="EB23" s="1" t="s">
        <v>35</v>
      </c>
      <c r="EC23" s="1" t="s">
        <v>35</v>
      </c>
      <c r="ED23" s="3"/>
      <c r="EE23" s="3"/>
      <c r="EF23" s="3"/>
      <c r="EG23" s="3"/>
      <c r="EH23" s="3"/>
      <c r="EI23" s="3"/>
      <c r="EJ23" s="3"/>
      <c r="EK23" s="3"/>
      <c r="EL23" s="3"/>
    </row>
    <row r="24" spans="1:142">
      <c r="A24" s="1">
        <v>23</v>
      </c>
      <c r="B24" s="2" t="s">
        <v>20</v>
      </c>
      <c r="C24" s="1">
        <v>77</v>
      </c>
      <c r="D24" s="2" t="s">
        <v>26</v>
      </c>
      <c r="E24" s="1">
        <v>0.4</v>
      </c>
      <c r="F24" s="3">
        <f t="shared" si="1"/>
        <v>0.3979400086720376</v>
      </c>
      <c r="G24" s="1">
        <v>0.9</v>
      </c>
      <c r="H24" s="3">
        <f t="shared" si="2"/>
        <v>4.5757490560675115E-2</v>
      </c>
      <c r="I24" s="3">
        <v>1.5</v>
      </c>
      <c r="J24" s="3">
        <v>-0.75</v>
      </c>
      <c r="K24" s="1">
        <v>100</v>
      </c>
      <c r="L24" s="3">
        <f t="shared" si="3"/>
        <v>1.125</v>
      </c>
      <c r="M24" s="3">
        <v>1.5</v>
      </c>
      <c r="N24" s="3">
        <v>-0.75</v>
      </c>
      <c r="O24" s="1">
        <v>145</v>
      </c>
      <c r="P24" s="3">
        <f t="shared" si="4"/>
        <v>1.125</v>
      </c>
      <c r="Q24" s="3">
        <v>23.22</v>
      </c>
      <c r="R24" s="11"/>
      <c r="S24" s="3">
        <v>2.3199999999999998</v>
      </c>
      <c r="T24" s="5">
        <v>44.6</v>
      </c>
      <c r="U24" s="1">
        <v>35</v>
      </c>
      <c r="V24" s="5">
        <v>44.2</v>
      </c>
      <c r="W24" s="1">
        <v>125</v>
      </c>
      <c r="X24" s="3"/>
      <c r="Y24" s="1">
        <v>545</v>
      </c>
      <c r="Z24" s="1">
        <v>2791</v>
      </c>
      <c r="AA24" s="1">
        <v>32</v>
      </c>
      <c r="AB24" s="1">
        <v>52</v>
      </c>
      <c r="AC24" s="1">
        <v>0</v>
      </c>
      <c r="AD24" s="1">
        <v>0</v>
      </c>
      <c r="AE24" s="1">
        <v>2</v>
      </c>
      <c r="AF24" s="7">
        <v>21.5</v>
      </c>
      <c r="AG24" s="1">
        <v>0</v>
      </c>
      <c r="AH24" s="8">
        <v>-0.22</v>
      </c>
      <c r="AI24" s="28" t="s">
        <v>35</v>
      </c>
      <c r="AJ24" s="28" t="s">
        <v>35</v>
      </c>
      <c r="AK24" s="8">
        <v>6.1</v>
      </c>
      <c r="AL24" s="15">
        <v>1</v>
      </c>
      <c r="AM24" s="3">
        <f>-LOG10(AL24)</f>
        <v>0</v>
      </c>
      <c r="AN24" s="1">
        <v>1.2</v>
      </c>
      <c r="AO24" s="3">
        <f t="shared" si="5"/>
        <v>-7.9181246047624818E-2</v>
      </c>
      <c r="AP24" s="3">
        <v>0</v>
      </c>
      <c r="AQ24" s="3">
        <v>-0.25</v>
      </c>
      <c r="AR24" s="1">
        <v>155</v>
      </c>
      <c r="AS24" s="3">
        <f t="shared" si="6"/>
        <v>-0.125</v>
      </c>
      <c r="AT24" s="3">
        <v>0</v>
      </c>
      <c r="AU24" s="3">
        <v>-0.25</v>
      </c>
      <c r="AV24" s="1">
        <v>150</v>
      </c>
      <c r="AW24" s="3">
        <f t="shared" si="7"/>
        <v>-0.125</v>
      </c>
      <c r="AX24" s="4">
        <v>4.6920000000000002</v>
      </c>
      <c r="AY24" s="4">
        <v>4.1239999999999997</v>
      </c>
      <c r="AZ24" s="1">
        <v>568</v>
      </c>
      <c r="BA24" s="1">
        <v>1</v>
      </c>
      <c r="BB24" s="1">
        <v>0</v>
      </c>
      <c r="BC24" s="1">
        <v>0</v>
      </c>
      <c r="BD24" s="4">
        <v>2.4769999999999999</v>
      </c>
      <c r="BE24" s="4">
        <v>1.651</v>
      </c>
      <c r="BF24" s="4">
        <v>0.91800000000000004</v>
      </c>
      <c r="BG24" s="28" t="s">
        <v>35</v>
      </c>
      <c r="BH24" s="28" t="s">
        <v>35</v>
      </c>
      <c r="BI24" s="5">
        <v>1.2</v>
      </c>
      <c r="BJ24" s="3">
        <f>-LOG10(BI24)</f>
        <v>-7.9181246047624818E-2</v>
      </c>
      <c r="BK24" s="5">
        <v>1.2</v>
      </c>
      <c r="BL24" s="3">
        <f t="shared" si="8"/>
        <v>-7.9181246047624818E-2</v>
      </c>
      <c r="BM24" s="3">
        <v>0</v>
      </c>
      <c r="BN24" s="3">
        <v>0</v>
      </c>
      <c r="BO24" s="1">
        <v>0</v>
      </c>
      <c r="BP24" s="3">
        <f t="shared" si="9"/>
        <v>0</v>
      </c>
      <c r="BQ24" s="1">
        <v>-0.25</v>
      </c>
      <c r="BR24" s="3">
        <v>-0.25</v>
      </c>
      <c r="BS24" s="1">
        <v>3</v>
      </c>
      <c r="BT24" s="3">
        <f t="shared" si="0"/>
        <v>-0.375</v>
      </c>
      <c r="BU24" s="1">
        <v>4.5209999999999999</v>
      </c>
      <c r="BV24" s="1">
        <v>3.976</v>
      </c>
      <c r="BW24" s="1">
        <v>544</v>
      </c>
      <c r="BX24" s="1">
        <v>1</v>
      </c>
      <c r="BY24" s="1">
        <v>0</v>
      </c>
      <c r="BZ24" s="1">
        <v>0</v>
      </c>
      <c r="CA24" s="4">
        <v>2.4279999999999999</v>
      </c>
      <c r="CB24" s="4">
        <v>1.851</v>
      </c>
      <c r="CC24" s="4">
        <v>0.91800000000000004</v>
      </c>
      <c r="CD24" s="28" t="s">
        <v>35</v>
      </c>
      <c r="CE24" s="28" t="s">
        <v>35</v>
      </c>
      <c r="CF24" s="6">
        <v>43678</v>
      </c>
      <c r="CG24" s="5">
        <v>1.2</v>
      </c>
      <c r="CH24" s="3">
        <f>-LOG10(CG24)</f>
        <v>-7.9181246047624818E-2</v>
      </c>
      <c r="CI24" s="5">
        <v>1.2</v>
      </c>
      <c r="CJ24" s="3">
        <f t="shared" si="10"/>
        <v>-7.9181246047624818E-2</v>
      </c>
      <c r="CK24" s="3">
        <v>0</v>
      </c>
      <c r="CL24" s="3">
        <v>0</v>
      </c>
      <c r="CM24" s="1">
        <v>0</v>
      </c>
      <c r="CN24" s="3">
        <f t="shared" si="11"/>
        <v>0</v>
      </c>
      <c r="CO24" s="3">
        <v>-0.25</v>
      </c>
      <c r="CP24" s="3">
        <v>-0.25</v>
      </c>
      <c r="CQ24" s="1">
        <v>79</v>
      </c>
      <c r="CR24" s="3">
        <f t="shared" si="12"/>
        <v>-0.375</v>
      </c>
      <c r="CS24" s="4">
        <v>4.585</v>
      </c>
      <c r="CT24" s="4">
        <v>4.056</v>
      </c>
      <c r="CU24" s="1">
        <v>530</v>
      </c>
      <c r="CV24" s="1">
        <v>2732</v>
      </c>
      <c r="CW24" s="1">
        <v>29</v>
      </c>
      <c r="CX24" s="1">
        <v>49</v>
      </c>
      <c r="CY24" s="1">
        <v>0</v>
      </c>
      <c r="CZ24" s="1">
        <v>0</v>
      </c>
      <c r="DA24" s="1">
        <v>1</v>
      </c>
      <c r="DB24" s="4">
        <v>2.3039999999999998</v>
      </c>
      <c r="DC24" s="4">
        <v>1.4390000000000001</v>
      </c>
      <c r="DD24" s="4">
        <v>0.78100000000000003</v>
      </c>
      <c r="DE24" s="28" t="s">
        <v>35</v>
      </c>
      <c r="DF24" s="28" t="s">
        <v>35</v>
      </c>
      <c r="DG24" s="5">
        <v>1.2</v>
      </c>
      <c r="DH24" s="3">
        <f>-LOG10(DG24)</f>
        <v>-7.9181246047624818E-2</v>
      </c>
      <c r="DI24" s="5">
        <v>1.2</v>
      </c>
      <c r="DJ24" s="3">
        <f t="shared" si="13"/>
        <v>-7.9181246047624818E-2</v>
      </c>
      <c r="DK24" s="3">
        <v>0</v>
      </c>
      <c r="DL24" s="3">
        <v>0</v>
      </c>
      <c r="DM24" s="1">
        <v>0</v>
      </c>
      <c r="DN24" s="3">
        <f t="shared" si="14"/>
        <v>0</v>
      </c>
      <c r="DO24" s="3">
        <v>-0.25</v>
      </c>
      <c r="DP24" s="3">
        <v>-0.25</v>
      </c>
      <c r="DQ24" s="1">
        <v>157</v>
      </c>
      <c r="DR24" s="3">
        <f t="shared" si="15"/>
        <v>-0.375</v>
      </c>
      <c r="DS24" s="4">
        <v>4.5650000000000004</v>
      </c>
      <c r="DT24" s="4">
        <v>4.0279999999999996</v>
      </c>
      <c r="DU24" s="1">
        <v>537</v>
      </c>
      <c r="DV24" s="1">
        <v>0</v>
      </c>
      <c r="DW24" s="1">
        <v>0</v>
      </c>
      <c r="DX24" s="1">
        <v>1</v>
      </c>
      <c r="DY24" s="4">
        <v>2.444</v>
      </c>
      <c r="DZ24" s="4">
        <v>1.456</v>
      </c>
      <c r="EA24" s="4">
        <v>0.71299999999999997</v>
      </c>
      <c r="EB24" s="28" t="s">
        <v>35</v>
      </c>
      <c r="EC24" s="28" t="s">
        <v>35</v>
      </c>
      <c r="ED24" s="3"/>
      <c r="EE24" s="3"/>
      <c r="EF24" s="3"/>
      <c r="EG24" s="3"/>
      <c r="EH24" s="3"/>
      <c r="EI24" s="3"/>
      <c r="EJ24" s="3"/>
      <c r="EK24" s="3"/>
      <c r="EL24" s="3"/>
    </row>
    <row r="25" spans="1:142">
      <c r="A25" s="1">
        <v>24</v>
      </c>
      <c r="B25" s="2" t="s">
        <v>20</v>
      </c>
      <c r="C25" s="1">
        <v>79</v>
      </c>
      <c r="D25" s="2" t="s">
        <v>25</v>
      </c>
      <c r="E25" s="1">
        <v>0.09</v>
      </c>
      <c r="F25" s="3">
        <f t="shared" si="1"/>
        <v>1.0457574905606752</v>
      </c>
      <c r="G25" s="1">
        <v>0.15</v>
      </c>
      <c r="H25" s="3">
        <f t="shared" si="2"/>
        <v>0.82390874094431876</v>
      </c>
      <c r="I25" s="3">
        <v>-2</v>
      </c>
      <c r="J25" s="3">
        <v>0</v>
      </c>
      <c r="K25" s="1">
        <v>0</v>
      </c>
      <c r="L25" s="3">
        <f t="shared" si="3"/>
        <v>-2</v>
      </c>
      <c r="M25" s="3">
        <v>-4.25</v>
      </c>
      <c r="N25" s="3">
        <v>-0.5</v>
      </c>
      <c r="O25" s="1">
        <v>11</v>
      </c>
      <c r="P25" s="3">
        <f t="shared" si="4"/>
        <v>-4.5</v>
      </c>
      <c r="Q25" s="3">
        <v>23.26</v>
      </c>
      <c r="R25" s="11"/>
      <c r="S25" s="3">
        <v>3.05</v>
      </c>
      <c r="T25" s="5">
        <v>45.1</v>
      </c>
      <c r="U25" s="1">
        <v>59</v>
      </c>
      <c r="V25" s="5">
        <v>45</v>
      </c>
      <c r="W25" s="1">
        <v>149</v>
      </c>
      <c r="X25" s="3"/>
      <c r="Y25" s="1">
        <v>500</v>
      </c>
      <c r="Z25" s="1">
        <v>2504</v>
      </c>
      <c r="AA25" s="1">
        <v>28</v>
      </c>
      <c r="AB25" s="1">
        <v>57</v>
      </c>
      <c r="AC25" s="1">
        <v>1</v>
      </c>
      <c r="AD25" s="1">
        <v>0</v>
      </c>
      <c r="AE25" s="1">
        <v>1</v>
      </c>
      <c r="AF25" s="7">
        <v>22</v>
      </c>
      <c r="AG25" s="15">
        <v>-1</v>
      </c>
      <c r="AH25" s="8">
        <v>-0.88</v>
      </c>
      <c r="AI25" s="1" t="s">
        <v>35</v>
      </c>
      <c r="AJ25" s="1" t="s">
        <v>35</v>
      </c>
      <c r="AK25" s="1">
        <v>7.77</v>
      </c>
      <c r="AL25" s="9"/>
      <c r="AM25" s="12"/>
      <c r="AN25" s="1">
        <v>1.5</v>
      </c>
      <c r="AO25" s="3">
        <f t="shared" si="5"/>
        <v>-0.17609125905568124</v>
      </c>
      <c r="AP25" s="3">
        <v>0</v>
      </c>
      <c r="AQ25" s="3">
        <v>0</v>
      </c>
      <c r="AR25" s="1">
        <v>0</v>
      </c>
      <c r="AS25" s="3">
        <f t="shared" si="6"/>
        <v>0</v>
      </c>
      <c r="AT25" s="3">
        <v>0</v>
      </c>
      <c r="AU25" s="3">
        <v>-0.5</v>
      </c>
      <c r="AV25" s="1">
        <v>128</v>
      </c>
      <c r="AW25" s="3">
        <f t="shared" si="7"/>
        <v>-0.25</v>
      </c>
      <c r="AX25" s="4">
        <v>4.9640000000000004</v>
      </c>
      <c r="AY25" s="4">
        <v>4.4240000000000004</v>
      </c>
      <c r="AZ25" s="1">
        <v>540</v>
      </c>
      <c r="BA25" s="1">
        <v>0</v>
      </c>
      <c r="BB25" s="1">
        <v>0</v>
      </c>
      <c r="BC25" s="1">
        <v>1</v>
      </c>
      <c r="BD25" s="4">
        <v>2.698</v>
      </c>
      <c r="BE25" s="4">
        <v>1.994</v>
      </c>
      <c r="BF25" s="4">
        <v>0.81599999999999995</v>
      </c>
      <c r="BG25" s="1" t="s">
        <v>35</v>
      </c>
      <c r="BH25" s="1" t="s">
        <v>35</v>
      </c>
      <c r="BI25" s="27"/>
      <c r="BJ25" s="12"/>
      <c r="BK25" s="5">
        <v>1.5</v>
      </c>
      <c r="BL25" s="3">
        <f t="shared" si="8"/>
        <v>-0.17609125905568124</v>
      </c>
      <c r="BM25" s="3">
        <v>0</v>
      </c>
      <c r="BN25" s="3">
        <v>-0.5</v>
      </c>
      <c r="BO25" s="1">
        <v>100</v>
      </c>
      <c r="BP25" s="3">
        <f t="shared" si="9"/>
        <v>-0.25</v>
      </c>
      <c r="BQ25" s="1">
        <v>0</v>
      </c>
      <c r="BR25" s="3">
        <v>-0.75</v>
      </c>
      <c r="BS25" s="1">
        <v>100</v>
      </c>
      <c r="BT25" s="3">
        <f t="shared" si="0"/>
        <v>-0.375</v>
      </c>
      <c r="BU25" s="1">
        <v>4.8410000000000002</v>
      </c>
      <c r="BV25" s="1">
        <v>4.3339999999999996</v>
      </c>
      <c r="BW25" s="1">
        <v>507</v>
      </c>
      <c r="BX25" s="1">
        <v>0</v>
      </c>
      <c r="BY25" s="1">
        <v>0</v>
      </c>
      <c r="BZ25" s="1">
        <v>1</v>
      </c>
      <c r="CA25" s="4">
        <v>2.681</v>
      </c>
      <c r="CB25" s="4">
        <v>1.768</v>
      </c>
      <c r="CC25" s="4">
        <v>0.748</v>
      </c>
      <c r="CD25" s="1" t="s">
        <v>35</v>
      </c>
      <c r="CE25" s="1" t="s">
        <v>35</v>
      </c>
      <c r="CF25" s="6">
        <v>43670</v>
      </c>
      <c r="CG25" s="27"/>
      <c r="CH25" s="12"/>
      <c r="CI25" s="5">
        <v>2</v>
      </c>
      <c r="CJ25" s="3">
        <f t="shared" si="10"/>
        <v>-0.3010299956639812</v>
      </c>
      <c r="CK25" s="3">
        <v>-0.5</v>
      </c>
      <c r="CL25" s="3">
        <v>-0.5</v>
      </c>
      <c r="CM25" s="1">
        <v>95</v>
      </c>
      <c r="CN25" s="3">
        <f t="shared" si="11"/>
        <v>-0.75</v>
      </c>
      <c r="CO25" s="3">
        <v>-0.5</v>
      </c>
      <c r="CP25" s="3">
        <v>-0.75</v>
      </c>
      <c r="CQ25" s="1">
        <v>110</v>
      </c>
      <c r="CR25" s="3">
        <f t="shared" si="12"/>
        <v>-0.875</v>
      </c>
      <c r="CS25" s="4">
        <v>4.9219999999999997</v>
      </c>
      <c r="CT25" s="4">
        <v>4.4269999999999996</v>
      </c>
      <c r="CU25" s="1">
        <v>496</v>
      </c>
      <c r="CV25" s="1">
        <v>2466</v>
      </c>
      <c r="CW25" s="1">
        <v>34</v>
      </c>
      <c r="CX25" s="1">
        <v>52</v>
      </c>
      <c r="CY25" s="1">
        <v>0</v>
      </c>
      <c r="CZ25" s="1">
        <v>0</v>
      </c>
      <c r="DA25" s="1">
        <v>1</v>
      </c>
      <c r="DB25" s="4">
        <v>2.423</v>
      </c>
      <c r="DC25" s="4">
        <v>1.425</v>
      </c>
      <c r="DD25" s="4">
        <v>0.60799999999999998</v>
      </c>
      <c r="DE25" s="1" t="s">
        <v>35</v>
      </c>
      <c r="DF25" s="1" t="s">
        <v>35</v>
      </c>
      <c r="DG25" s="27"/>
      <c r="DH25" s="12"/>
      <c r="DI25" s="5">
        <v>1.5</v>
      </c>
      <c r="DJ25" s="3">
        <f t="shared" si="13"/>
        <v>-0.17609125905568124</v>
      </c>
      <c r="DK25" s="3">
        <v>-0.5</v>
      </c>
      <c r="DL25" s="3">
        <v>-0.25</v>
      </c>
      <c r="DM25" s="1">
        <v>90</v>
      </c>
      <c r="DN25" s="3">
        <f t="shared" si="14"/>
        <v>-0.625</v>
      </c>
      <c r="DO25" s="3">
        <v>-0.25</v>
      </c>
      <c r="DP25" s="3">
        <v>-0.5</v>
      </c>
      <c r="DQ25" s="1">
        <v>103</v>
      </c>
      <c r="DR25" s="3">
        <f t="shared" si="15"/>
        <v>-0.5</v>
      </c>
      <c r="DS25" s="4">
        <v>4.9390000000000001</v>
      </c>
      <c r="DT25" s="4">
        <v>4.4379999999999997</v>
      </c>
      <c r="DU25" s="1">
        <v>501</v>
      </c>
      <c r="DV25" s="1">
        <v>0</v>
      </c>
      <c r="DW25" s="1">
        <v>0</v>
      </c>
      <c r="DX25" s="1">
        <v>1</v>
      </c>
      <c r="DY25" s="4">
        <v>2.0339999999999998</v>
      </c>
      <c r="DZ25" s="4">
        <v>1.4359999999999999</v>
      </c>
      <c r="EA25" s="4">
        <v>0.623</v>
      </c>
      <c r="EB25" s="1" t="s">
        <v>35</v>
      </c>
      <c r="EC25" s="1" t="s">
        <v>35</v>
      </c>
      <c r="ED25" s="3"/>
      <c r="EE25" s="3"/>
      <c r="EF25" s="3"/>
      <c r="EG25" s="3"/>
      <c r="EH25" s="3"/>
      <c r="EI25" s="3"/>
      <c r="EJ25" s="3"/>
      <c r="EK25" s="3"/>
      <c r="EL25" s="3"/>
    </row>
    <row r="26" spans="1:142">
      <c r="A26" s="1">
        <v>25</v>
      </c>
      <c r="B26" s="2" t="s">
        <v>19</v>
      </c>
      <c r="C26" s="1">
        <v>79</v>
      </c>
      <c r="D26" s="2" t="s">
        <v>26</v>
      </c>
      <c r="E26" s="1">
        <v>0.2</v>
      </c>
      <c r="F26" s="3">
        <f t="shared" si="1"/>
        <v>0.69897000433601875</v>
      </c>
      <c r="G26" s="1">
        <v>0.6</v>
      </c>
      <c r="H26" s="3">
        <f t="shared" si="2"/>
        <v>0.22184874961635639</v>
      </c>
      <c r="I26" s="3">
        <v>-2</v>
      </c>
      <c r="J26" s="3">
        <v>-2.75</v>
      </c>
      <c r="K26" s="1">
        <v>85</v>
      </c>
      <c r="L26" s="3">
        <f t="shared" si="3"/>
        <v>-3.375</v>
      </c>
      <c r="M26" s="3">
        <v>-3</v>
      </c>
      <c r="N26" s="3">
        <v>-2.25</v>
      </c>
      <c r="O26" s="1">
        <v>92</v>
      </c>
      <c r="P26" s="3">
        <f t="shared" si="4"/>
        <v>-4.125</v>
      </c>
      <c r="Q26" s="3">
        <v>24.11</v>
      </c>
      <c r="R26" s="4">
        <v>3.0289999999999999</v>
      </c>
      <c r="S26" s="4">
        <v>2.52</v>
      </c>
      <c r="T26" s="5">
        <v>42.8</v>
      </c>
      <c r="U26" s="1">
        <v>6</v>
      </c>
      <c r="V26" s="5">
        <v>41.7</v>
      </c>
      <c r="W26" s="1">
        <v>96</v>
      </c>
      <c r="X26" s="3">
        <v>11.19</v>
      </c>
      <c r="Y26" s="1">
        <v>510</v>
      </c>
      <c r="Z26" s="1">
        <v>2338</v>
      </c>
      <c r="AA26" s="1">
        <v>39</v>
      </c>
      <c r="AB26" s="1">
        <v>42</v>
      </c>
      <c r="AC26" s="1">
        <v>0</v>
      </c>
      <c r="AD26" s="1">
        <v>0</v>
      </c>
      <c r="AE26" s="1">
        <v>2</v>
      </c>
      <c r="AF26" s="7">
        <v>21</v>
      </c>
      <c r="AG26" s="1">
        <v>0</v>
      </c>
      <c r="AH26" s="8">
        <v>-0.23</v>
      </c>
      <c r="AI26" s="28" t="s">
        <v>35</v>
      </c>
      <c r="AJ26" s="28" t="s">
        <v>35</v>
      </c>
      <c r="AK26" s="1">
        <v>8.4600000000000009</v>
      </c>
      <c r="AL26" s="15">
        <v>1</v>
      </c>
      <c r="AM26" s="3">
        <f>-LOG10(AL26)</f>
        <v>0</v>
      </c>
      <c r="AN26" s="1">
        <v>1.2</v>
      </c>
      <c r="AO26" s="3">
        <f t="shared" si="5"/>
        <v>-7.9181246047624818E-2</v>
      </c>
      <c r="AP26" s="3">
        <v>0</v>
      </c>
      <c r="AQ26" s="3">
        <v>-0.5</v>
      </c>
      <c r="AR26" s="1">
        <v>95</v>
      </c>
      <c r="AS26" s="3">
        <f t="shared" si="6"/>
        <v>-0.25</v>
      </c>
      <c r="AT26" s="3">
        <v>0</v>
      </c>
      <c r="AU26" s="3">
        <v>-0.75</v>
      </c>
      <c r="AV26" s="1">
        <v>82</v>
      </c>
      <c r="AW26" s="3">
        <f t="shared" si="7"/>
        <v>-0.375</v>
      </c>
      <c r="AX26" s="4">
        <v>5.1909999999999998</v>
      </c>
      <c r="AY26" s="4">
        <v>4.6210000000000004</v>
      </c>
      <c r="AZ26" s="1">
        <v>569</v>
      </c>
      <c r="BA26" s="1">
        <v>1</v>
      </c>
      <c r="BB26" s="1">
        <v>1</v>
      </c>
      <c r="BC26" s="1">
        <v>0</v>
      </c>
      <c r="BD26" s="4">
        <v>2.3679999999999999</v>
      </c>
      <c r="BE26" s="4">
        <v>2.2509999999999999</v>
      </c>
      <c r="BF26" s="4">
        <v>0.93400000000000005</v>
      </c>
      <c r="BG26" s="28" t="s">
        <v>35</v>
      </c>
      <c r="BH26" s="28" t="s">
        <v>35</v>
      </c>
      <c r="BI26" s="5">
        <v>0.9</v>
      </c>
      <c r="BJ26" s="3">
        <f>-LOG10(BI26)</f>
        <v>4.5757490560675115E-2</v>
      </c>
      <c r="BK26" s="5">
        <v>1.2</v>
      </c>
      <c r="BL26" s="3">
        <f t="shared" si="8"/>
        <v>-7.9181246047624818E-2</v>
      </c>
      <c r="BM26" s="3">
        <v>0.5</v>
      </c>
      <c r="BN26" s="3">
        <v>-1</v>
      </c>
      <c r="BO26" s="29">
        <v>75</v>
      </c>
      <c r="BP26" s="3">
        <f t="shared" si="9"/>
        <v>0</v>
      </c>
      <c r="BQ26" s="8">
        <v>0.5</v>
      </c>
      <c r="BR26" s="3">
        <v>-1</v>
      </c>
      <c r="BS26" s="1">
        <v>75</v>
      </c>
      <c r="BT26" s="3">
        <f t="shared" si="0"/>
        <v>0</v>
      </c>
      <c r="BU26" s="1">
        <v>4.431</v>
      </c>
      <c r="BV26" s="1">
        <v>3.9049999999999998</v>
      </c>
      <c r="BW26" s="1">
        <v>526</v>
      </c>
      <c r="BX26" s="1">
        <v>1</v>
      </c>
      <c r="BY26" s="1">
        <v>0</v>
      </c>
      <c r="BZ26" s="1">
        <v>0</v>
      </c>
      <c r="CA26" s="11"/>
      <c r="CB26" s="4">
        <v>2.0489999999999999</v>
      </c>
      <c r="CC26" s="4">
        <v>0.82199999999999995</v>
      </c>
      <c r="CD26" s="28" t="s">
        <v>35</v>
      </c>
      <c r="CE26" s="28" t="s">
        <v>35</v>
      </c>
      <c r="CF26" s="6">
        <v>43670</v>
      </c>
      <c r="CG26" s="5">
        <v>0.9</v>
      </c>
      <c r="CH26" s="3">
        <f>-LOG10(CG26)</f>
        <v>4.5757490560675115E-2</v>
      </c>
      <c r="CI26" s="5">
        <v>1.2</v>
      </c>
      <c r="CJ26" s="3">
        <f t="shared" si="10"/>
        <v>-7.9181246047624818E-2</v>
      </c>
      <c r="CK26" s="3">
        <v>0.5</v>
      </c>
      <c r="CL26" s="3">
        <v>-1</v>
      </c>
      <c r="CM26" s="1">
        <v>80</v>
      </c>
      <c r="CN26" s="3">
        <f t="shared" si="11"/>
        <v>0</v>
      </c>
      <c r="CO26" s="3">
        <v>0.75</v>
      </c>
      <c r="CP26" s="3">
        <v>-1</v>
      </c>
      <c r="CQ26" s="1">
        <v>77</v>
      </c>
      <c r="CR26" s="3">
        <f t="shared" si="12"/>
        <v>0.25</v>
      </c>
      <c r="CS26" s="4">
        <v>4.4509999999999996</v>
      </c>
      <c r="CT26" s="4">
        <v>3.9430000000000001</v>
      </c>
      <c r="CU26" s="1">
        <v>508</v>
      </c>
      <c r="CV26" s="1">
        <v>2911</v>
      </c>
      <c r="CW26" s="1">
        <v>39</v>
      </c>
      <c r="CX26" s="1">
        <v>39</v>
      </c>
      <c r="CY26" s="1">
        <v>0</v>
      </c>
      <c r="CZ26" s="1">
        <v>0</v>
      </c>
      <c r="DA26" s="1">
        <v>0</v>
      </c>
      <c r="DB26" s="4">
        <v>2.3149999999999999</v>
      </c>
      <c r="DC26" s="4">
        <v>1.879</v>
      </c>
      <c r="DD26" s="4">
        <v>0.71599999999999997</v>
      </c>
      <c r="DE26" s="28" t="s">
        <v>35</v>
      </c>
      <c r="DF26" s="28" t="s">
        <v>35</v>
      </c>
      <c r="DG26" s="5">
        <v>0.9</v>
      </c>
      <c r="DH26" s="3">
        <f>-LOG10(DG26)</f>
        <v>4.5757490560675115E-2</v>
      </c>
      <c r="DI26" s="5">
        <v>1.2</v>
      </c>
      <c r="DJ26" s="3">
        <f t="shared" si="13"/>
        <v>-7.9181246047624818E-2</v>
      </c>
      <c r="DK26" s="3">
        <v>0.5</v>
      </c>
      <c r="DL26" s="3">
        <v>-1</v>
      </c>
      <c r="DM26" s="1">
        <v>80</v>
      </c>
      <c r="DN26" s="3">
        <f t="shared" si="14"/>
        <v>0</v>
      </c>
      <c r="DO26" s="3">
        <v>1</v>
      </c>
      <c r="DP26" s="3">
        <v>-1.25</v>
      </c>
      <c r="DQ26" s="1">
        <v>86</v>
      </c>
      <c r="DR26" s="3">
        <f t="shared" si="15"/>
        <v>0.375</v>
      </c>
      <c r="DS26" s="4">
        <v>4.4400000000000004</v>
      </c>
      <c r="DT26" s="4">
        <v>3.9329999999999998</v>
      </c>
      <c r="DU26" s="1">
        <v>507</v>
      </c>
      <c r="DV26" s="1">
        <v>0</v>
      </c>
      <c r="DW26" s="1">
        <v>0</v>
      </c>
      <c r="DX26" s="1">
        <v>0</v>
      </c>
      <c r="DY26" s="4">
        <v>2.1139999999999999</v>
      </c>
      <c r="DZ26" s="4">
        <v>2.0139999999999998</v>
      </c>
      <c r="EA26" s="4">
        <v>0.68100000000000005</v>
      </c>
      <c r="EB26" s="28" t="s">
        <v>35</v>
      </c>
      <c r="EC26" s="28" t="s">
        <v>35</v>
      </c>
      <c r="ED26" s="3"/>
      <c r="EE26" s="3"/>
      <c r="EF26" s="3"/>
      <c r="EG26" s="3"/>
      <c r="EH26" s="3"/>
      <c r="EI26" s="3"/>
      <c r="EJ26" s="3"/>
      <c r="EK26" s="3"/>
      <c r="EL26" s="3"/>
    </row>
    <row r="27" spans="1:142">
      <c r="A27" s="1">
        <v>26</v>
      </c>
      <c r="B27" s="2" t="s">
        <v>20</v>
      </c>
      <c r="C27" s="1">
        <v>78</v>
      </c>
      <c r="D27" s="2" t="s">
        <v>25</v>
      </c>
      <c r="E27" s="1">
        <v>0.1</v>
      </c>
      <c r="F27" s="3">
        <f t="shared" si="1"/>
        <v>1</v>
      </c>
      <c r="G27" s="1">
        <v>0.5</v>
      </c>
      <c r="H27" s="3">
        <f t="shared" si="2"/>
        <v>0.3010299956639812</v>
      </c>
      <c r="I27" s="3">
        <v>-3.25</v>
      </c>
      <c r="J27" s="3">
        <v>-0.5</v>
      </c>
      <c r="K27" s="1">
        <v>90</v>
      </c>
      <c r="L27" s="3">
        <f t="shared" si="3"/>
        <v>-3.5</v>
      </c>
      <c r="M27" s="3">
        <v>-3.25</v>
      </c>
      <c r="N27" s="3">
        <v>-0.75</v>
      </c>
      <c r="O27" s="1">
        <v>60</v>
      </c>
      <c r="P27" s="3">
        <f t="shared" si="4"/>
        <v>-3.625</v>
      </c>
      <c r="Q27" s="3">
        <v>24.11</v>
      </c>
      <c r="R27" s="4">
        <v>2.4239999999999999</v>
      </c>
      <c r="S27" s="4">
        <v>1.861</v>
      </c>
      <c r="T27" s="5">
        <v>45.1</v>
      </c>
      <c r="U27" s="1">
        <v>108</v>
      </c>
      <c r="V27" s="5">
        <v>43.5</v>
      </c>
      <c r="W27" s="1">
        <v>18</v>
      </c>
      <c r="X27" s="3">
        <v>11.81</v>
      </c>
      <c r="Y27" s="1">
        <v>563</v>
      </c>
      <c r="Z27" s="1">
        <v>2653</v>
      </c>
      <c r="AA27" s="1">
        <v>39</v>
      </c>
      <c r="AB27" s="1">
        <v>43</v>
      </c>
      <c r="AC27" s="1">
        <v>0</v>
      </c>
      <c r="AD27" s="1">
        <v>0</v>
      </c>
      <c r="AE27" s="1">
        <v>2</v>
      </c>
      <c r="AF27" s="7">
        <v>23</v>
      </c>
      <c r="AG27" s="15">
        <v>-3</v>
      </c>
      <c r="AH27" s="8">
        <v>-3.19</v>
      </c>
      <c r="AI27" s="1" t="s">
        <v>35</v>
      </c>
      <c r="AJ27" s="1" t="s">
        <v>35</v>
      </c>
      <c r="AK27" s="1">
        <v>3.91</v>
      </c>
      <c r="AL27" s="9"/>
      <c r="AM27" s="12"/>
      <c r="AN27" s="15">
        <v>1</v>
      </c>
      <c r="AO27" s="3">
        <f t="shared" si="5"/>
        <v>0</v>
      </c>
      <c r="AP27" s="3">
        <v>-1.75</v>
      </c>
      <c r="AQ27" s="3">
        <v>-0.75</v>
      </c>
      <c r="AR27" s="1">
        <v>160</v>
      </c>
      <c r="AS27" s="3">
        <f t="shared" si="6"/>
        <v>-2.125</v>
      </c>
      <c r="AT27" s="3">
        <v>-1.75</v>
      </c>
      <c r="AU27" s="3">
        <v>-0.75</v>
      </c>
      <c r="AV27" s="1">
        <v>175</v>
      </c>
      <c r="AW27" s="3">
        <f t="shared" si="7"/>
        <v>-2.125</v>
      </c>
      <c r="AX27" s="4">
        <v>5.859</v>
      </c>
      <c r="AY27" s="4">
        <v>5.2750000000000004</v>
      </c>
      <c r="AZ27" s="1">
        <v>585</v>
      </c>
      <c r="BA27" s="1">
        <v>0</v>
      </c>
      <c r="BB27" s="1">
        <v>0</v>
      </c>
      <c r="BC27" s="1">
        <v>1</v>
      </c>
      <c r="BD27" s="4">
        <v>2.4860000000000002</v>
      </c>
      <c r="BE27" s="4">
        <v>1.9410000000000001</v>
      </c>
      <c r="BF27" s="4">
        <v>0.96199999999999997</v>
      </c>
      <c r="BG27" s="1" t="s">
        <v>35</v>
      </c>
      <c r="BH27" s="1" t="s">
        <v>35</v>
      </c>
      <c r="BI27" s="27"/>
      <c r="BJ27" s="12"/>
      <c r="BK27" s="5">
        <v>1.2</v>
      </c>
      <c r="BL27" s="3">
        <f t="shared" si="8"/>
        <v>-7.9181246047624818E-2</v>
      </c>
      <c r="BM27" s="3">
        <v>-1.75</v>
      </c>
      <c r="BN27" s="3">
        <v>-0.75</v>
      </c>
      <c r="BO27" s="1">
        <v>50</v>
      </c>
      <c r="BP27" s="3">
        <f t="shared" si="9"/>
        <v>-2.125</v>
      </c>
      <c r="BQ27" s="1">
        <v>-2.25</v>
      </c>
      <c r="BR27" s="3">
        <v>-0.75</v>
      </c>
      <c r="BS27" s="1">
        <v>108</v>
      </c>
      <c r="BT27" s="3">
        <f t="shared" si="0"/>
        <v>-2.625</v>
      </c>
      <c r="BU27" s="1">
        <v>4.4939999999999998</v>
      </c>
      <c r="BV27" s="1">
        <v>3.9169999999999998</v>
      </c>
      <c r="BW27" s="1">
        <v>578</v>
      </c>
      <c r="BX27" s="1">
        <v>0</v>
      </c>
      <c r="BY27" s="1">
        <v>0</v>
      </c>
      <c r="BZ27" s="1">
        <v>1</v>
      </c>
      <c r="CA27" s="4">
        <v>2.5</v>
      </c>
      <c r="CB27" s="4">
        <v>1.7</v>
      </c>
      <c r="CC27" s="4">
        <v>0.73399999999999999</v>
      </c>
      <c r="CD27" s="1" t="s">
        <v>35</v>
      </c>
      <c r="CE27" s="1" t="s">
        <v>35</v>
      </c>
      <c r="CF27" s="6">
        <v>43698</v>
      </c>
      <c r="CG27" s="27"/>
      <c r="CH27" s="12"/>
      <c r="CI27" s="5">
        <v>1.2</v>
      </c>
      <c r="CJ27" s="3">
        <f t="shared" si="10"/>
        <v>-7.9181246047624818E-2</v>
      </c>
      <c r="CK27" s="3">
        <v>-2.25</v>
      </c>
      <c r="CL27" s="3">
        <v>-0.5</v>
      </c>
      <c r="CM27" s="1">
        <v>130</v>
      </c>
      <c r="CN27" s="3">
        <f t="shared" si="11"/>
        <v>-2.5</v>
      </c>
      <c r="CO27" s="3">
        <v>-2.25</v>
      </c>
      <c r="CP27" s="3">
        <v>-0.5</v>
      </c>
      <c r="CQ27" s="1">
        <v>143</v>
      </c>
      <c r="CR27" s="3">
        <f t="shared" si="12"/>
        <v>-2.5</v>
      </c>
      <c r="CS27" s="4">
        <v>4.4880000000000004</v>
      </c>
      <c r="CT27" s="4">
        <v>3.923</v>
      </c>
      <c r="CU27" s="1">
        <v>564</v>
      </c>
      <c r="CV27" s="1">
        <v>2862</v>
      </c>
      <c r="CW27" s="1">
        <v>31</v>
      </c>
      <c r="CX27" s="1">
        <v>54</v>
      </c>
      <c r="CY27" s="1">
        <v>0</v>
      </c>
      <c r="CZ27" s="1">
        <v>0</v>
      </c>
      <c r="DA27" s="1">
        <v>0</v>
      </c>
      <c r="DB27" s="4">
        <v>2.4620000000000002</v>
      </c>
      <c r="DC27" s="4">
        <v>1.619</v>
      </c>
      <c r="DD27" s="4">
        <v>0.68500000000000005</v>
      </c>
      <c r="DE27" s="1" t="s">
        <v>35</v>
      </c>
      <c r="DF27" s="1" t="s">
        <v>35</v>
      </c>
      <c r="DG27" s="27"/>
      <c r="DH27" s="12"/>
      <c r="DI27" s="5">
        <v>1.2</v>
      </c>
      <c r="DJ27" s="3">
        <f t="shared" si="13"/>
        <v>-7.9181246047624818E-2</v>
      </c>
      <c r="DK27" s="3">
        <v>-2.25</v>
      </c>
      <c r="DL27" s="3">
        <v>-0.5</v>
      </c>
      <c r="DM27" s="1">
        <v>120</v>
      </c>
      <c r="DN27" s="3">
        <f t="shared" si="14"/>
        <v>-2.5</v>
      </c>
      <c r="DO27" s="3">
        <v>-2.25</v>
      </c>
      <c r="DP27" s="3">
        <v>-0.5</v>
      </c>
      <c r="DQ27" s="1">
        <v>149</v>
      </c>
      <c r="DR27" s="3">
        <f t="shared" si="15"/>
        <v>-2.5</v>
      </c>
      <c r="DS27" s="4">
        <v>4.4779999999999998</v>
      </c>
      <c r="DT27" s="4">
        <v>3.915</v>
      </c>
      <c r="DU27" s="1">
        <v>562</v>
      </c>
      <c r="DV27" s="1">
        <v>0</v>
      </c>
      <c r="DW27" s="1">
        <v>0</v>
      </c>
      <c r="DX27" s="1">
        <v>0</v>
      </c>
      <c r="DY27" s="4">
        <v>2.3929999999999998</v>
      </c>
      <c r="DZ27" s="4">
        <v>1.69</v>
      </c>
      <c r="EA27" s="4">
        <v>0.71699999999999997</v>
      </c>
      <c r="EB27" s="1" t="s">
        <v>35</v>
      </c>
      <c r="EC27" s="1" t="s">
        <v>35</v>
      </c>
      <c r="ED27" s="3"/>
      <c r="EE27" s="3"/>
      <c r="EF27" s="3"/>
      <c r="EG27" s="3"/>
      <c r="EH27" s="3"/>
      <c r="EI27" s="3"/>
      <c r="EJ27" s="3"/>
      <c r="EK27" s="3"/>
      <c r="EL27" s="3"/>
    </row>
    <row r="28" spans="1:142">
      <c r="A28" s="1">
        <v>27</v>
      </c>
      <c r="B28" s="2" t="s">
        <v>20</v>
      </c>
      <c r="C28" s="1">
        <v>60</v>
      </c>
      <c r="D28" s="2" t="s">
        <v>25</v>
      </c>
      <c r="E28" s="1">
        <v>0.03</v>
      </c>
      <c r="F28" s="3">
        <f t="shared" si="1"/>
        <v>1.5228787452803376</v>
      </c>
      <c r="G28" s="1">
        <v>0.5</v>
      </c>
      <c r="H28" s="3">
        <f t="shared" si="2"/>
        <v>0.3010299956639812</v>
      </c>
      <c r="I28" s="3">
        <v>-6.75</v>
      </c>
      <c r="J28" s="3">
        <v>-1.75</v>
      </c>
      <c r="K28" s="1">
        <v>90</v>
      </c>
      <c r="L28" s="3">
        <f t="shared" si="3"/>
        <v>-7.625</v>
      </c>
      <c r="M28" s="3">
        <v>-6.75</v>
      </c>
      <c r="N28" s="3">
        <v>-1.75</v>
      </c>
      <c r="O28" s="1">
        <v>83</v>
      </c>
      <c r="P28" s="3">
        <f t="shared" si="4"/>
        <v>-7.625</v>
      </c>
      <c r="Q28" s="3">
        <v>28.03</v>
      </c>
      <c r="R28" s="4">
        <v>3.5270000000000001</v>
      </c>
      <c r="S28" s="4">
        <v>2.9860000000000002</v>
      </c>
      <c r="T28" s="5">
        <v>42.9</v>
      </c>
      <c r="U28" s="1">
        <v>171</v>
      </c>
      <c r="V28" s="5">
        <v>42.1</v>
      </c>
      <c r="W28" s="1">
        <v>81</v>
      </c>
      <c r="X28" s="3">
        <v>11.7</v>
      </c>
      <c r="Y28" s="1">
        <v>541</v>
      </c>
      <c r="Z28" s="1">
        <v>2683</v>
      </c>
      <c r="AA28" s="1">
        <v>46</v>
      </c>
      <c r="AB28" s="1">
        <v>37</v>
      </c>
      <c r="AC28" s="1">
        <v>1</v>
      </c>
      <c r="AD28" s="1">
        <v>0</v>
      </c>
      <c r="AE28" s="1">
        <v>1</v>
      </c>
      <c r="AF28" s="7">
        <v>11</v>
      </c>
      <c r="AG28" s="15">
        <v>-1</v>
      </c>
      <c r="AH28" s="8">
        <v>-1.08</v>
      </c>
      <c r="AI28" s="28" t="s">
        <v>35</v>
      </c>
      <c r="AJ28" s="28" t="s">
        <v>35</v>
      </c>
      <c r="AK28" s="9"/>
      <c r="AL28" s="9"/>
      <c r="AM28" s="12"/>
      <c r="AN28" s="1">
        <v>1.2</v>
      </c>
      <c r="AO28" s="3">
        <f t="shared" si="5"/>
        <v>-7.9181246047624818E-2</v>
      </c>
      <c r="AP28" s="3">
        <v>-0.5</v>
      </c>
      <c r="AQ28" s="3">
        <v>-0.75</v>
      </c>
      <c r="AR28" s="1">
        <v>80</v>
      </c>
      <c r="AS28" s="3">
        <f t="shared" si="6"/>
        <v>-0.875</v>
      </c>
      <c r="AT28" s="3">
        <v>-0.75</v>
      </c>
      <c r="AU28" s="3">
        <v>-1.25</v>
      </c>
      <c r="AV28" s="1">
        <v>80</v>
      </c>
      <c r="AW28" s="3">
        <f t="shared" si="7"/>
        <v>-1.375</v>
      </c>
      <c r="AX28" s="4">
        <v>4.9269999999999996</v>
      </c>
      <c r="AY28" s="4">
        <v>4.3639999999999999</v>
      </c>
      <c r="AZ28" s="1">
        <v>564</v>
      </c>
      <c r="BA28" s="1">
        <v>1</v>
      </c>
      <c r="BB28" s="1">
        <v>1</v>
      </c>
      <c r="BC28" s="1">
        <v>0</v>
      </c>
      <c r="BD28" s="4">
        <v>2.5179999999999998</v>
      </c>
      <c r="BE28" s="4">
        <v>2.1110000000000002</v>
      </c>
      <c r="BF28" s="4">
        <v>0.94</v>
      </c>
      <c r="BG28" s="28" t="s">
        <v>35</v>
      </c>
      <c r="BH28" s="28" t="s">
        <v>35</v>
      </c>
      <c r="BI28" s="27"/>
      <c r="BJ28" s="12"/>
      <c r="BK28" s="5">
        <v>1.2</v>
      </c>
      <c r="BL28" s="3">
        <f t="shared" si="8"/>
        <v>-7.9181246047624818E-2</v>
      </c>
      <c r="BM28" s="3">
        <v>-0.75</v>
      </c>
      <c r="BN28" s="3">
        <v>-1</v>
      </c>
      <c r="BO28" s="1">
        <v>80</v>
      </c>
      <c r="BP28" s="3">
        <f t="shared" si="9"/>
        <v>-1.25</v>
      </c>
      <c r="BQ28" s="1">
        <v>-0.75</v>
      </c>
      <c r="BR28" s="3">
        <v>-1.25</v>
      </c>
      <c r="BS28" s="1">
        <v>84</v>
      </c>
      <c r="BT28" s="3">
        <f t="shared" si="0"/>
        <v>-1.375</v>
      </c>
      <c r="BU28" s="16">
        <v>4.78</v>
      </c>
      <c r="BV28" s="1">
        <v>4.234</v>
      </c>
      <c r="BW28" s="1">
        <v>546</v>
      </c>
      <c r="BX28" s="1">
        <v>0</v>
      </c>
      <c r="BY28" s="1">
        <v>0</v>
      </c>
      <c r="BZ28" s="1">
        <v>1</v>
      </c>
      <c r="CA28" s="4">
        <v>2.5470000000000002</v>
      </c>
      <c r="CB28" s="4">
        <v>1.7789999999999999</v>
      </c>
      <c r="CC28" s="4">
        <v>0.68200000000000005</v>
      </c>
      <c r="CD28" s="28" t="s">
        <v>35</v>
      </c>
      <c r="CE28" s="28" t="s">
        <v>35</v>
      </c>
      <c r="CF28" s="6">
        <v>43685</v>
      </c>
      <c r="CG28" s="27"/>
      <c r="CH28" s="12"/>
      <c r="CI28" s="5">
        <v>1.2</v>
      </c>
      <c r="CJ28" s="3">
        <f t="shared" si="10"/>
        <v>-7.9181246047624818E-2</v>
      </c>
      <c r="CK28" s="3">
        <v>-0.75</v>
      </c>
      <c r="CL28" s="3">
        <v>-1</v>
      </c>
      <c r="CM28" s="1">
        <v>85</v>
      </c>
      <c r="CN28" s="3">
        <f t="shared" si="11"/>
        <v>-1.25</v>
      </c>
      <c r="CO28" s="3">
        <v>-0.75</v>
      </c>
      <c r="CP28" s="3">
        <v>-1.25</v>
      </c>
      <c r="CQ28" s="1">
        <v>86</v>
      </c>
      <c r="CR28" s="3">
        <f t="shared" si="12"/>
        <v>-1.375</v>
      </c>
      <c r="CS28" s="4">
        <v>4.7960000000000003</v>
      </c>
      <c r="CT28" s="4">
        <v>4.2450000000000001</v>
      </c>
      <c r="CU28" s="1">
        <v>551</v>
      </c>
      <c r="CV28" s="1">
        <v>2619</v>
      </c>
      <c r="CW28" s="1">
        <v>44</v>
      </c>
      <c r="CX28" s="1">
        <v>40</v>
      </c>
      <c r="CY28" s="1">
        <v>0</v>
      </c>
      <c r="CZ28" s="1">
        <v>0</v>
      </c>
      <c r="DA28" s="1">
        <v>1</v>
      </c>
      <c r="DB28" s="4">
        <v>2.3340000000000001</v>
      </c>
      <c r="DC28" s="4">
        <v>1.905</v>
      </c>
      <c r="DD28" s="4">
        <v>0.68300000000000005</v>
      </c>
      <c r="DE28" s="28" t="s">
        <v>35</v>
      </c>
      <c r="DF28" s="28" t="s">
        <v>35</v>
      </c>
      <c r="DG28" s="27"/>
      <c r="DH28" s="12"/>
      <c r="DI28" s="5">
        <v>1.2</v>
      </c>
      <c r="DJ28" s="3">
        <f t="shared" si="13"/>
        <v>-7.9181246047624818E-2</v>
      </c>
      <c r="DK28" s="3">
        <v>-0.75</v>
      </c>
      <c r="DL28" s="3">
        <v>-1</v>
      </c>
      <c r="DM28" s="1">
        <v>85</v>
      </c>
      <c r="DN28" s="3">
        <f t="shared" si="14"/>
        <v>-1.25</v>
      </c>
      <c r="DO28" s="3">
        <v>-0.75</v>
      </c>
      <c r="DP28" s="3">
        <v>-1.25</v>
      </c>
      <c r="DQ28" s="1">
        <v>84</v>
      </c>
      <c r="DR28" s="3">
        <f t="shared" si="15"/>
        <v>-1.375</v>
      </c>
      <c r="DS28" s="4">
        <v>4.7610000000000001</v>
      </c>
      <c r="DT28" s="4">
        <v>4.2160000000000002</v>
      </c>
      <c r="DU28" s="1">
        <v>545</v>
      </c>
      <c r="DV28" s="1">
        <v>0</v>
      </c>
      <c r="DW28" s="1">
        <v>0</v>
      </c>
      <c r="DX28" s="1">
        <v>1</v>
      </c>
      <c r="DY28" s="4">
        <v>2.4750000000000001</v>
      </c>
      <c r="DZ28" s="4">
        <v>1.9490000000000001</v>
      </c>
      <c r="EA28" s="4">
        <v>0.69599999999999995</v>
      </c>
      <c r="EB28" s="28" t="s">
        <v>35</v>
      </c>
      <c r="EC28" s="28" t="s">
        <v>35</v>
      </c>
      <c r="ED28" s="3"/>
      <c r="EE28" s="3"/>
      <c r="EF28" s="3"/>
      <c r="EG28" s="3"/>
      <c r="EH28" s="3"/>
      <c r="EI28" s="3"/>
      <c r="EJ28" s="3"/>
      <c r="EK28" s="3"/>
      <c r="EL28" s="3"/>
    </row>
    <row r="29" spans="1:142">
      <c r="A29" s="1">
        <v>28</v>
      </c>
      <c r="B29" s="2" t="s">
        <v>19</v>
      </c>
      <c r="C29" s="1">
        <v>74</v>
      </c>
      <c r="D29" s="2" t="s">
        <v>26</v>
      </c>
      <c r="E29" s="1">
        <v>0.4</v>
      </c>
      <c r="F29" s="3">
        <f t="shared" si="1"/>
        <v>0.3979400086720376</v>
      </c>
      <c r="G29" s="1">
        <v>0.7</v>
      </c>
      <c r="H29" s="3">
        <f t="shared" si="2"/>
        <v>0.15490195998574319</v>
      </c>
      <c r="I29" s="3">
        <v>-1.5</v>
      </c>
      <c r="J29" s="3">
        <v>-0.75</v>
      </c>
      <c r="K29" s="1">
        <v>110</v>
      </c>
      <c r="L29" s="3">
        <f t="shared" si="3"/>
        <v>-1.875</v>
      </c>
      <c r="M29" s="3">
        <v>-1.5</v>
      </c>
      <c r="N29" s="3">
        <v>-1</v>
      </c>
      <c r="O29" s="1">
        <v>145</v>
      </c>
      <c r="P29" s="3">
        <f t="shared" si="4"/>
        <v>-2</v>
      </c>
      <c r="Q29" s="3">
        <v>23.98</v>
      </c>
      <c r="R29" s="3">
        <v>2.63</v>
      </c>
      <c r="S29" s="3">
        <v>2.0499999999999998</v>
      </c>
      <c r="T29" s="5">
        <v>45.8</v>
      </c>
      <c r="U29" s="1">
        <v>67</v>
      </c>
      <c r="V29" s="5">
        <v>44.9</v>
      </c>
      <c r="W29" s="1">
        <v>157</v>
      </c>
      <c r="X29" s="3">
        <v>12.04</v>
      </c>
      <c r="Y29" s="1">
        <v>575</v>
      </c>
      <c r="Z29" s="1">
        <v>2846</v>
      </c>
      <c r="AA29" s="1">
        <v>33</v>
      </c>
      <c r="AB29" s="1">
        <v>44</v>
      </c>
      <c r="AC29" s="1">
        <v>0</v>
      </c>
      <c r="AD29" s="1">
        <v>0</v>
      </c>
      <c r="AE29" s="1">
        <v>2</v>
      </c>
      <c r="AF29" s="7">
        <v>18</v>
      </c>
      <c r="AG29" s="1">
        <v>0</v>
      </c>
      <c r="AH29" s="8">
        <v>-0.28999999999999998</v>
      </c>
      <c r="AI29" s="1" t="s">
        <v>35</v>
      </c>
      <c r="AJ29" s="1" t="s">
        <v>35</v>
      </c>
      <c r="AK29" s="8">
        <v>4.7</v>
      </c>
      <c r="AL29" s="1">
        <v>0.8</v>
      </c>
      <c r="AM29" s="3">
        <f>-LOG10(AL29)</f>
        <v>9.6910013008056392E-2</v>
      </c>
      <c r="AN29" s="1">
        <v>1.2</v>
      </c>
      <c r="AO29" s="3">
        <f t="shared" si="5"/>
        <v>-7.9181246047624818E-2</v>
      </c>
      <c r="AP29" s="3">
        <v>1.25</v>
      </c>
      <c r="AQ29" s="3">
        <v>-1</v>
      </c>
      <c r="AR29" s="1">
        <v>130</v>
      </c>
      <c r="AS29" s="3">
        <f t="shared" si="6"/>
        <v>0.75</v>
      </c>
      <c r="AT29" s="3">
        <v>1.5</v>
      </c>
      <c r="AU29" s="3">
        <v>-1</v>
      </c>
      <c r="AV29" s="1">
        <v>134</v>
      </c>
      <c r="AW29" s="3">
        <f t="shared" si="7"/>
        <v>1</v>
      </c>
      <c r="AX29" s="4">
        <v>5.2249999999999996</v>
      </c>
      <c r="AY29" s="4">
        <v>4.6189999999999998</v>
      </c>
      <c r="AZ29" s="1">
        <v>606</v>
      </c>
      <c r="BA29" s="1">
        <v>1</v>
      </c>
      <c r="BB29" s="1">
        <v>0</v>
      </c>
      <c r="BC29" s="1">
        <v>0</v>
      </c>
      <c r="BD29" s="4">
        <v>2.407</v>
      </c>
      <c r="BE29" s="4">
        <v>1.97</v>
      </c>
      <c r="BF29" s="4">
        <v>0.95899999999999996</v>
      </c>
      <c r="BG29" s="1" t="s">
        <v>35</v>
      </c>
      <c r="BH29" s="1" t="s">
        <v>35</v>
      </c>
      <c r="BI29" s="5">
        <v>1.2</v>
      </c>
      <c r="BJ29" s="3">
        <f>-LOG10(BI29)</f>
        <v>-7.9181246047624818E-2</v>
      </c>
      <c r="BK29" s="5">
        <v>1.2</v>
      </c>
      <c r="BL29" s="3">
        <f t="shared" si="8"/>
        <v>-7.9181246047624818E-2</v>
      </c>
      <c r="BM29" s="3">
        <v>0.75</v>
      </c>
      <c r="BN29" s="3">
        <v>-0.5</v>
      </c>
      <c r="BO29" s="1">
        <v>140</v>
      </c>
      <c r="BP29" s="3">
        <f t="shared" si="9"/>
        <v>0.5</v>
      </c>
      <c r="BQ29" s="1">
        <v>0.75</v>
      </c>
      <c r="BR29" s="3">
        <v>-0.5</v>
      </c>
      <c r="BS29" s="1">
        <v>140</v>
      </c>
      <c r="BT29" s="3">
        <f t="shared" si="0"/>
        <v>0.5</v>
      </c>
      <c r="BU29" s="1">
        <v>5.2409999999999997</v>
      </c>
      <c r="BV29" s="1">
        <v>4.6630000000000003</v>
      </c>
      <c r="BW29" s="1">
        <v>579</v>
      </c>
      <c r="BX29" s="1">
        <v>1</v>
      </c>
      <c r="BY29" s="1">
        <v>0</v>
      </c>
      <c r="BZ29" s="1">
        <v>0</v>
      </c>
      <c r="CA29" s="4">
        <v>2.4569999999999999</v>
      </c>
      <c r="CB29" s="4">
        <v>1.998</v>
      </c>
      <c r="CC29" s="4">
        <v>0.91100000000000003</v>
      </c>
      <c r="CD29" s="1" t="s">
        <v>35</v>
      </c>
      <c r="CE29" s="1" t="s">
        <v>35</v>
      </c>
      <c r="CF29" s="6">
        <v>43677</v>
      </c>
      <c r="CG29" s="5">
        <v>1</v>
      </c>
      <c r="CH29" s="3">
        <f>-LOG10(CG29)</f>
        <v>0</v>
      </c>
      <c r="CI29" s="5">
        <v>1.2</v>
      </c>
      <c r="CJ29" s="3">
        <f t="shared" si="10"/>
        <v>-7.9181246047624818E-2</v>
      </c>
      <c r="CK29" s="3">
        <v>1.25</v>
      </c>
      <c r="CL29" s="3">
        <v>-0.5</v>
      </c>
      <c r="CM29" s="1">
        <v>150</v>
      </c>
      <c r="CN29" s="3">
        <f t="shared" si="11"/>
        <v>1</v>
      </c>
      <c r="CO29" s="3">
        <v>1.5</v>
      </c>
      <c r="CP29" s="3">
        <v>-0.75</v>
      </c>
      <c r="CQ29" s="1">
        <v>151</v>
      </c>
      <c r="CR29" s="3">
        <f t="shared" si="12"/>
        <v>1.125</v>
      </c>
      <c r="CS29" s="4">
        <v>5.5869999999999997</v>
      </c>
      <c r="CT29" s="4">
        <v>5.0039999999999996</v>
      </c>
      <c r="CU29" s="1">
        <v>584</v>
      </c>
      <c r="CV29" s="1">
        <v>2698</v>
      </c>
      <c r="CW29" s="1">
        <v>45</v>
      </c>
      <c r="CX29" s="1">
        <v>34</v>
      </c>
      <c r="CY29" s="1">
        <v>0</v>
      </c>
      <c r="CZ29" s="1">
        <v>0</v>
      </c>
      <c r="DA29" s="1">
        <v>0</v>
      </c>
      <c r="DB29" s="4">
        <v>2.4950000000000001</v>
      </c>
      <c r="DC29" s="4">
        <v>1.841</v>
      </c>
      <c r="DD29" s="4">
        <v>0.78500000000000003</v>
      </c>
      <c r="DE29" s="1" t="s">
        <v>35</v>
      </c>
      <c r="DF29" s="1" t="s">
        <v>35</v>
      </c>
      <c r="DG29" s="5">
        <v>1</v>
      </c>
      <c r="DH29" s="3">
        <f>-LOG10(DG29)</f>
        <v>0</v>
      </c>
      <c r="DI29" s="5">
        <v>1.2</v>
      </c>
      <c r="DJ29" s="3">
        <f t="shared" si="13"/>
        <v>-7.9181246047624818E-2</v>
      </c>
      <c r="DK29" s="3">
        <v>1.25</v>
      </c>
      <c r="DL29" s="3">
        <v>-0.5</v>
      </c>
      <c r="DM29" s="1">
        <v>125</v>
      </c>
      <c r="DN29" s="3">
        <f t="shared" si="14"/>
        <v>1</v>
      </c>
      <c r="DO29" s="3">
        <v>1.5</v>
      </c>
      <c r="DP29" s="3">
        <v>-0.75</v>
      </c>
      <c r="DQ29" s="1">
        <v>124</v>
      </c>
      <c r="DR29" s="3">
        <f t="shared" si="15"/>
        <v>1.125</v>
      </c>
      <c r="DS29" s="4">
        <v>5.6589999999999998</v>
      </c>
      <c r="DT29" s="4">
        <v>5.0880000000000001</v>
      </c>
      <c r="DU29" s="1">
        <v>572</v>
      </c>
      <c r="DV29" s="1">
        <v>0</v>
      </c>
      <c r="DW29" s="1">
        <v>0</v>
      </c>
      <c r="DX29" s="1">
        <v>0</v>
      </c>
      <c r="DY29" s="4">
        <v>2.4249999999999998</v>
      </c>
      <c r="DZ29" s="4">
        <v>1.954</v>
      </c>
      <c r="EA29" s="4">
        <v>0.71499999999999997</v>
      </c>
      <c r="EB29" s="1" t="s">
        <v>35</v>
      </c>
      <c r="EC29" s="1" t="s">
        <v>35</v>
      </c>
      <c r="ED29" s="3"/>
      <c r="EE29" s="3"/>
      <c r="EF29" s="3"/>
      <c r="EG29" s="3"/>
      <c r="EH29" s="3"/>
      <c r="EI29" s="3"/>
      <c r="EJ29" s="3"/>
      <c r="EK29" s="3"/>
      <c r="EL29" s="3"/>
    </row>
    <row r="30" spans="1:142">
      <c r="A30" s="1">
        <v>29</v>
      </c>
      <c r="B30" s="2" t="s">
        <v>19</v>
      </c>
      <c r="C30" s="1">
        <v>79</v>
      </c>
      <c r="D30" s="2" t="s">
        <v>26</v>
      </c>
      <c r="E30" s="1">
        <v>0.1</v>
      </c>
      <c r="F30" s="3">
        <f t="shared" si="1"/>
        <v>1</v>
      </c>
      <c r="G30" s="1">
        <v>0.5</v>
      </c>
      <c r="H30" s="3">
        <f t="shared" si="2"/>
        <v>0.3010299956639812</v>
      </c>
      <c r="I30" s="3">
        <v>-2</v>
      </c>
      <c r="J30" s="3">
        <v>-1</v>
      </c>
      <c r="K30" s="1">
        <v>50</v>
      </c>
      <c r="L30" s="3">
        <f t="shared" si="3"/>
        <v>-2.5</v>
      </c>
      <c r="M30" s="3">
        <v>-1.5</v>
      </c>
      <c r="N30" s="3">
        <v>-1.5</v>
      </c>
      <c r="O30" s="1">
        <v>43</v>
      </c>
      <c r="P30" s="3">
        <f t="shared" si="4"/>
        <v>-2.25</v>
      </c>
      <c r="Q30" s="3">
        <v>25.79</v>
      </c>
      <c r="R30" s="4">
        <v>3.6890000000000001</v>
      </c>
      <c r="S30" s="4">
        <v>3.1429999999999998</v>
      </c>
      <c r="T30" s="5">
        <v>45.5</v>
      </c>
      <c r="U30" s="1">
        <v>81</v>
      </c>
      <c r="V30" s="5">
        <v>44.5</v>
      </c>
      <c r="W30" s="1">
        <v>171</v>
      </c>
      <c r="X30" s="3">
        <v>11.59</v>
      </c>
      <c r="Y30" s="1">
        <v>546</v>
      </c>
      <c r="Z30" s="1">
        <v>2964</v>
      </c>
      <c r="AA30" s="1">
        <v>33</v>
      </c>
      <c r="AB30" s="1">
        <v>54</v>
      </c>
      <c r="AC30" s="1">
        <v>1</v>
      </c>
      <c r="AD30" s="1">
        <v>0</v>
      </c>
      <c r="AE30" s="1">
        <v>1</v>
      </c>
      <c r="AF30" s="7">
        <v>16</v>
      </c>
      <c r="AG30" s="1">
        <v>-2.5</v>
      </c>
      <c r="AH30" s="8">
        <v>-2.5</v>
      </c>
      <c r="AI30" s="1" t="s">
        <v>35</v>
      </c>
      <c r="AJ30" s="1" t="s">
        <v>35</v>
      </c>
      <c r="AK30" s="1">
        <v>6.36</v>
      </c>
      <c r="AL30" s="9"/>
      <c r="AM30" s="12"/>
      <c r="AN30" s="1">
        <v>1.2</v>
      </c>
      <c r="AO30" s="3">
        <f t="shared" si="5"/>
        <v>-7.9181246047624818E-2</v>
      </c>
      <c r="AP30" s="3">
        <v>-2.5</v>
      </c>
      <c r="AQ30" s="3">
        <v>0</v>
      </c>
      <c r="AR30" s="1">
        <v>0</v>
      </c>
      <c r="AS30" s="3">
        <f t="shared" si="6"/>
        <v>-2.5</v>
      </c>
      <c r="AT30" s="3">
        <v>-2.5</v>
      </c>
      <c r="AU30" s="3">
        <v>-0.25</v>
      </c>
      <c r="AV30" s="1">
        <v>175</v>
      </c>
      <c r="AW30" s="3">
        <f t="shared" si="7"/>
        <v>-2.625</v>
      </c>
      <c r="AX30" s="4">
        <v>4.9610000000000003</v>
      </c>
      <c r="AY30" s="4">
        <v>4.3730000000000002</v>
      </c>
      <c r="AZ30" s="1">
        <v>588</v>
      </c>
      <c r="BA30" s="1">
        <v>1</v>
      </c>
      <c r="BB30" s="1">
        <v>0</v>
      </c>
      <c r="BC30" s="1">
        <v>0</v>
      </c>
      <c r="BD30" s="4">
        <v>2.657</v>
      </c>
      <c r="BE30" s="4">
        <v>1.7969999999999999</v>
      </c>
      <c r="BF30" s="4">
        <v>1.079</v>
      </c>
      <c r="BG30" s="1" t="s">
        <v>35</v>
      </c>
      <c r="BH30" s="1" t="s">
        <v>35</v>
      </c>
      <c r="BI30" s="27"/>
      <c r="BJ30" s="12"/>
      <c r="BK30" s="5">
        <v>1.2</v>
      </c>
      <c r="BL30" s="3">
        <f t="shared" si="8"/>
        <v>-7.9181246047624818E-2</v>
      </c>
      <c r="BM30" s="3">
        <v>-2.5</v>
      </c>
      <c r="BN30" s="3">
        <v>0</v>
      </c>
      <c r="BO30" s="1">
        <v>0</v>
      </c>
      <c r="BP30" s="3">
        <f t="shared" si="9"/>
        <v>-2.5</v>
      </c>
      <c r="BQ30" s="8">
        <v>-2.5</v>
      </c>
      <c r="BR30" s="3">
        <v>-0.5</v>
      </c>
      <c r="BS30" s="1">
        <v>7</v>
      </c>
      <c r="BT30" s="3">
        <f t="shared" si="0"/>
        <v>-2.75</v>
      </c>
      <c r="BU30" s="1">
        <v>4.915</v>
      </c>
      <c r="BV30" s="1">
        <v>4.3570000000000002</v>
      </c>
      <c r="BW30" s="1">
        <v>558</v>
      </c>
      <c r="BX30" s="1">
        <v>1</v>
      </c>
      <c r="BY30" s="1">
        <v>0</v>
      </c>
      <c r="BZ30" s="1">
        <v>0</v>
      </c>
      <c r="CA30" s="4">
        <v>2.4350000000000001</v>
      </c>
      <c r="CB30" s="4">
        <v>1.9430000000000001</v>
      </c>
      <c r="CC30" s="4">
        <v>0.97399999999999998</v>
      </c>
      <c r="CD30" s="1" t="s">
        <v>35</v>
      </c>
      <c r="CE30" s="1" t="s">
        <v>35</v>
      </c>
      <c r="CF30" s="6">
        <v>43684</v>
      </c>
      <c r="CG30" s="27"/>
      <c r="CH30" s="12"/>
      <c r="CI30" s="5">
        <v>1.2</v>
      </c>
      <c r="CJ30" s="3">
        <f t="shared" si="10"/>
        <v>-7.9181246047624818E-2</v>
      </c>
      <c r="CK30" s="3">
        <v>-3</v>
      </c>
      <c r="CL30" s="3">
        <v>0</v>
      </c>
      <c r="CM30" s="1">
        <v>0</v>
      </c>
      <c r="CN30" s="3">
        <f t="shared" si="11"/>
        <v>-3</v>
      </c>
      <c r="CO30" s="3">
        <v>-2.75</v>
      </c>
      <c r="CP30" s="3">
        <v>-0.5</v>
      </c>
      <c r="CQ30" s="1">
        <v>9</v>
      </c>
      <c r="CR30" s="3">
        <f t="shared" si="12"/>
        <v>-3</v>
      </c>
      <c r="CS30" s="4">
        <v>4.8529999999999998</v>
      </c>
      <c r="CT30" s="4">
        <v>4.3049999999999997</v>
      </c>
      <c r="CU30" s="1">
        <v>549</v>
      </c>
      <c r="CV30" s="1">
        <v>2824</v>
      </c>
      <c r="CW30" s="1">
        <v>35</v>
      </c>
      <c r="CX30" s="1">
        <v>49</v>
      </c>
      <c r="CY30" s="1">
        <v>0</v>
      </c>
      <c r="CZ30" s="1">
        <v>0</v>
      </c>
      <c r="DA30" s="1">
        <v>1</v>
      </c>
      <c r="DB30" s="4">
        <v>2.4460000000000002</v>
      </c>
      <c r="DC30" s="4">
        <v>1.948</v>
      </c>
      <c r="DD30" s="4">
        <v>0.76800000000000002</v>
      </c>
      <c r="DE30" s="28" t="s">
        <v>35</v>
      </c>
      <c r="DF30" s="28" t="s">
        <v>35</v>
      </c>
      <c r="DG30" s="27"/>
      <c r="DH30" s="12"/>
      <c r="DI30" s="5">
        <v>1.2</v>
      </c>
      <c r="DJ30" s="3">
        <f t="shared" si="13"/>
        <v>-7.9181246047624818E-2</v>
      </c>
      <c r="DK30" s="3">
        <v>-2.5</v>
      </c>
      <c r="DL30" s="3">
        <v>0</v>
      </c>
      <c r="DM30" s="1">
        <v>0</v>
      </c>
      <c r="DN30" s="3">
        <f t="shared" si="14"/>
        <v>-2.5</v>
      </c>
      <c r="DO30" s="3">
        <v>-2.5</v>
      </c>
      <c r="DP30" s="3">
        <v>-0.25</v>
      </c>
      <c r="DQ30" s="1">
        <v>129</v>
      </c>
      <c r="DR30" s="3">
        <f t="shared" si="15"/>
        <v>-2.625</v>
      </c>
      <c r="DS30" s="4">
        <v>4.9870000000000001</v>
      </c>
      <c r="DT30" s="4">
        <v>4.4450000000000003</v>
      </c>
      <c r="DU30" s="1">
        <v>542</v>
      </c>
      <c r="DV30" s="1">
        <v>0</v>
      </c>
      <c r="DW30" s="1">
        <v>0</v>
      </c>
      <c r="DX30" s="1">
        <v>1</v>
      </c>
      <c r="DY30" s="4">
        <v>1.9930000000000001</v>
      </c>
      <c r="DZ30" s="4">
        <v>2.024</v>
      </c>
      <c r="EA30" s="4">
        <v>0.76200000000000001</v>
      </c>
      <c r="EB30" s="28" t="s">
        <v>35</v>
      </c>
      <c r="EC30" s="28" t="s">
        <v>35</v>
      </c>
      <c r="ED30" s="3"/>
      <c r="EE30" s="3"/>
      <c r="EF30" s="3"/>
      <c r="EG30" s="3"/>
      <c r="EH30" s="3"/>
      <c r="EI30" s="3"/>
      <c r="EJ30" s="3"/>
      <c r="EK30" s="3"/>
      <c r="EL30" s="3"/>
    </row>
    <row r="31" spans="1:142">
      <c r="A31" s="30">
        <v>30</v>
      </c>
      <c r="B31" s="31"/>
      <c r="C31" s="30"/>
      <c r="D31" s="31"/>
      <c r="E31" s="30"/>
      <c r="F31" s="32"/>
      <c r="G31" s="30"/>
      <c r="H31" s="32"/>
      <c r="I31" s="32"/>
      <c r="J31" s="32"/>
      <c r="K31" s="30"/>
      <c r="L31" s="32"/>
      <c r="M31" s="32"/>
      <c r="N31" s="32"/>
      <c r="O31" s="30"/>
      <c r="P31" s="32"/>
      <c r="Q31" s="32"/>
      <c r="R31" s="33"/>
      <c r="S31" s="33"/>
      <c r="T31" s="34"/>
      <c r="U31" s="30"/>
      <c r="V31" s="34"/>
      <c r="W31" s="30"/>
      <c r="X31" s="32"/>
      <c r="Y31" s="30"/>
      <c r="Z31" s="30"/>
      <c r="AA31" s="30"/>
      <c r="AB31" s="30"/>
      <c r="AC31" s="30"/>
      <c r="AD31" s="30"/>
      <c r="AE31" s="30"/>
      <c r="AF31" s="36"/>
      <c r="AG31" s="30"/>
      <c r="AH31" s="37"/>
      <c r="AI31" s="30"/>
      <c r="AJ31" s="30"/>
      <c r="AK31" s="30"/>
      <c r="AL31" s="30"/>
      <c r="AM31" s="32"/>
      <c r="AN31" s="30"/>
      <c r="AO31" s="32"/>
      <c r="AP31" s="32"/>
      <c r="AQ31" s="32"/>
      <c r="AR31" s="30"/>
      <c r="AS31" s="32"/>
      <c r="AT31" s="32"/>
      <c r="AU31" s="32"/>
      <c r="AV31" s="30"/>
      <c r="AW31" s="32"/>
      <c r="AX31" s="33"/>
      <c r="AY31" s="33"/>
      <c r="AZ31" s="30"/>
      <c r="BA31" s="30"/>
      <c r="BB31" s="30"/>
      <c r="BC31" s="30"/>
      <c r="BD31" s="33"/>
      <c r="BE31" s="33"/>
      <c r="BF31" s="33"/>
      <c r="BG31" s="30"/>
      <c r="BH31" s="30"/>
      <c r="BI31" s="34"/>
      <c r="BJ31" s="32"/>
      <c r="BK31" s="34"/>
      <c r="BL31" s="32"/>
      <c r="BM31" s="32"/>
      <c r="BN31" s="32"/>
      <c r="BO31" s="30"/>
      <c r="BP31" s="32"/>
      <c r="BQ31" s="30"/>
      <c r="BR31" s="32"/>
      <c r="BS31" s="30"/>
      <c r="BT31" s="32"/>
      <c r="BU31" s="30"/>
      <c r="BV31" s="30"/>
      <c r="BW31" s="30"/>
      <c r="BX31" s="30"/>
      <c r="BY31" s="30"/>
      <c r="BZ31" s="30"/>
      <c r="CA31" s="33"/>
      <c r="CB31" s="33"/>
      <c r="CC31" s="33"/>
      <c r="CD31" s="30"/>
      <c r="CE31" s="30"/>
      <c r="CF31" s="35"/>
      <c r="CG31" s="34"/>
      <c r="CH31" s="32"/>
      <c r="CI31" s="34"/>
      <c r="CJ31" s="32"/>
      <c r="CK31" s="32"/>
      <c r="CL31" s="32"/>
      <c r="CM31" s="30"/>
      <c r="CN31" s="32"/>
      <c r="CO31" s="32"/>
      <c r="CP31" s="32"/>
      <c r="CQ31" s="30"/>
      <c r="CR31" s="32"/>
      <c r="CS31" s="33"/>
      <c r="CT31" s="33"/>
      <c r="CU31" s="30"/>
      <c r="CV31" s="30"/>
      <c r="CW31" s="30"/>
      <c r="CX31" s="30"/>
      <c r="CY31" s="30"/>
      <c r="CZ31" s="30"/>
      <c r="DA31" s="30"/>
      <c r="DB31" s="33"/>
      <c r="DC31" s="33"/>
      <c r="DD31" s="33"/>
      <c r="DE31" s="30"/>
      <c r="DF31" s="30"/>
      <c r="DG31" s="34"/>
      <c r="DH31" s="32"/>
      <c r="DI31" s="34"/>
      <c r="DJ31" s="32"/>
      <c r="DK31" s="32"/>
      <c r="DL31" s="32"/>
      <c r="DM31" s="30"/>
      <c r="DN31" s="32"/>
      <c r="DO31" s="32"/>
      <c r="DP31" s="32"/>
      <c r="DQ31" s="30"/>
      <c r="DR31" s="32"/>
      <c r="DS31" s="33"/>
      <c r="DT31" s="33"/>
      <c r="DU31" s="30"/>
      <c r="DV31" s="30"/>
      <c r="DW31" s="30"/>
      <c r="DX31" s="30"/>
      <c r="DY31" s="33"/>
      <c r="DZ31" s="33"/>
      <c r="EA31" s="33"/>
      <c r="EB31" s="30"/>
      <c r="EC31" s="30"/>
      <c r="ED31" s="32"/>
      <c r="EE31" s="3"/>
      <c r="EF31" s="3"/>
      <c r="EG31" s="3"/>
      <c r="EH31" s="3"/>
      <c r="EI31" s="3"/>
      <c r="EJ31" s="3"/>
      <c r="EK31" s="3"/>
      <c r="EL31" s="3"/>
    </row>
    <row r="32" spans="1:142">
      <c r="A32" s="1">
        <v>31</v>
      </c>
      <c r="B32" s="2" t="s">
        <v>19</v>
      </c>
      <c r="C32" s="1">
        <v>67</v>
      </c>
      <c r="D32" s="2" t="s">
        <v>26</v>
      </c>
      <c r="E32" s="1">
        <v>0.06</v>
      </c>
      <c r="F32" s="3">
        <f t="shared" si="1"/>
        <v>1.2218487496163564</v>
      </c>
      <c r="G32" s="1">
        <v>0.8</v>
      </c>
      <c r="H32" s="3">
        <f t="shared" si="2"/>
        <v>9.6910013008056392E-2</v>
      </c>
      <c r="I32" s="3">
        <v>-6.5</v>
      </c>
      <c r="J32" s="3">
        <v>-3</v>
      </c>
      <c r="K32" s="1">
        <v>85</v>
      </c>
      <c r="L32" s="3">
        <f t="shared" si="3"/>
        <v>-8</v>
      </c>
      <c r="M32" s="3">
        <v>-8.5</v>
      </c>
      <c r="N32" s="3">
        <v>-1.25</v>
      </c>
      <c r="O32" s="1">
        <v>96</v>
      </c>
      <c r="P32" s="3">
        <f t="shared" si="4"/>
        <v>-9.125</v>
      </c>
      <c r="Q32" s="3">
        <v>27.47</v>
      </c>
      <c r="R32" s="4">
        <v>3.9369999999999998</v>
      </c>
      <c r="S32" s="4">
        <v>3.383</v>
      </c>
      <c r="T32" s="5">
        <v>41.9</v>
      </c>
      <c r="U32" s="1">
        <v>12</v>
      </c>
      <c r="V32" s="5">
        <v>41.6</v>
      </c>
      <c r="W32" s="1">
        <v>102</v>
      </c>
      <c r="X32" s="3">
        <v>12.22</v>
      </c>
      <c r="Y32" s="1">
        <v>555</v>
      </c>
      <c r="Z32" s="1">
        <v>2590</v>
      </c>
      <c r="AA32" s="1">
        <v>32</v>
      </c>
      <c r="AB32" s="1">
        <v>47</v>
      </c>
      <c r="AC32" s="1">
        <v>0</v>
      </c>
      <c r="AD32" s="1">
        <v>0</v>
      </c>
      <c r="AE32" s="1">
        <v>2</v>
      </c>
      <c r="AF32" s="7">
        <v>16.5</v>
      </c>
      <c r="AG32" s="15">
        <v>-3</v>
      </c>
      <c r="AH32" s="8">
        <v>-3.11</v>
      </c>
      <c r="AI32" s="1" t="s">
        <v>35</v>
      </c>
      <c r="AJ32" s="1" t="s">
        <v>35</v>
      </c>
      <c r="AK32" s="1">
        <v>5.63</v>
      </c>
      <c r="AL32" s="9"/>
      <c r="AM32" s="12"/>
      <c r="AN32" s="1">
        <v>1.2</v>
      </c>
      <c r="AO32" s="3">
        <f t="shared" si="5"/>
        <v>-7.9181246047624818E-2</v>
      </c>
      <c r="AP32" s="3">
        <v>-2.25</v>
      </c>
      <c r="AQ32" s="3">
        <v>-0.5</v>
      </c>
      <c r="AR32" s="1">
        <v>65</v>
      </c>
      <c r="AS32" s="3">
        <f t="shared" si="6"/>
        <v>-2.5</v>
      </c>
      <c r="AT32" s="3">
        <v>-2.75</v>
      </c>
      <c r="AU32" s="3">
        <v>-0.5</v>
      </c>
      <c r="AV32" s="1">
        <v>49</v>
      </c>
      <c r="AW32" s="3">
        <f t="shared" si="7"/>
        <v>-3</v>
      </c>
      <c r="AX32" s="4">
        <v>5.734</v>
      </c>
      <c r="AY32" s="4">
        <v>5.1539999999999999</v>
      </c>
      <c r="AZ32" s="1">
        <v>580</v>
      </c>
      <c r="BA32" s="1">
        <v>1</v>
      </c>
      <c r="BB32" s="1">
        <v>0</v>
      </c>
      <c r="BC32" s="1">
        <v>0</v>
      </c>
      <c r="BD32" s="4">
        <v>2.2389999999999999</v>
      </c>
      <c r="BE32" s="4">
        <v>1.6140000000000001</v>
      </c>
      <c r="BF32" s="4">
        <v>1.0189999999999999</v>
      </c>
      <c r="BG32" s="1" t="s">
        <v>35</v>
      </c>
      <c r="BH32" s="1" t="s">
        <v>35</v>
      </c>
      <c r="BI32" s="27"/>
      <c r="BJ32" s="12"/>
      <c r="BK32" s="5">
        <v>1.2</v>
      </c>
      <c r="BL32" s="3">
        <f t="shared" si="8"/>
        <v>-7.9181246047624818E-2</v>
      </c>
      <c r="BM32" s="3">
        <v>-2.75</v>
      </c>
      <c r="BN32" s="3">
        <v>-0.5</v>
      </c>
      <c r="BO32" s="1">
        <v>65</v>
      </c>
      <c r="BP32" s="3">
        <f t="shared" si="9"/>
        <v>-3</v>
      </c>
      <c r="BQ32" s="8">
        <v>-3</v>
      </c>
      <c r="BR32" s="3">
        <v>-0.75</v>
      </c>
      <c r="BS32" s="1">
        <v>33</v>
      </c>
      <c r="BT32" s="3">
        <f t="shared" si="0"/>
        <v>-3.375</v>
      </c>
      <c r="BU32" s="16">
        <v>5.08</v>
      </c>
      <c r="BV32" s="1">
        <v>4.5140000000000002</v>
      </c>
      <c r="BW32" s="1">
        <v>566</v>
      </c>
      <c r="BX32" s="1">
        <v>1</v>
      </c>
      <c r="BY32" s="1">
        <v>0</v>
      </c>
      <c r="BZ32" s="1">
        <v>0</v>
      </c>
      <c r="CA32" s="11"/>
      <c r="CB32" s="4">
        <v>1.629</v>
      </c>
      <c r="CC32" s="4">
        <v>0.90500000000000003</v>
      </c>
      <c r="CD32" s="1" t="s">
        <v>35</v>
      </c>
      <c r="CE32" s="1" t="s">
        <v>35</v>
      </c>
      <c r="CF32" s="6">
        <v>43713</v>
      </c>
      <c r="CG32" s="27"/>
      <c r="CH32" s="12"/>
      <c r="CI32" s="5">
        <v>1.2</v>
      </c>
      <c r="CJ32" s="3">
        <f t="shared" si="10"/>
        <v>-7.9181246047624818E-2</v>
      </c>
      <c r="CK32" s="3">
        <v>-2.75</v>
      </c>
      <c r="CL32" s="3">
        <v>-0.5</v>
      </c>
      <c r="CM32" s="1">
        <v>85</v>
      </c>
      <c r="CN32" s="3">
        <f t="shared" si="11"/>
        <v>-3</v>
      </c>
      <c r="CO32" s="3">
        <v>-3</v>
      </c>
      <c r="CP32" s="3">
        <v>-0.5</v>
      </c>
      <c r="CQ32" s="1">
        <v>81</v>
      </c>
      <c r="CR32" s="3">
        <f t="shared" si="12"/>
        <v>-3.25</v>
      </c>
      <c r="CS32" s="4">
        <v>5.024</v>
      </c>
      <c r="CT32" s="4">
        <v>4.4640000000000004</v>
      </c>
      <c r="CU32" s="1">
        <v>560</v>
      </c>
      <c r="CV32" s="1">
        <v>2482</v>
      </c>
      <c r="CW32" s="1">
        <v>35</v>
      </c>
      <c r="CX32" s="1">
        <v>47</v>
      </c>
      <c r="CY32" s="1">
        <v>1</v>
      </c>
      <c r="CZ32" s="1">
        <v>0</v>
      </c>
      <c r="DA32" s="1">
        <v>0</v>
      </c>
      <c r="DB32" s="4">
        <v>2.016</v>
      </c>
      <c r="DC32" s="4">
        <v>1.669</v>
      </c>
      <c r="DD32" s="4">
        <v>0.73499999999999999</v>
      </c>
      <c r="DE32" s="28" t="s">
        <v>35</v>
      </c>
      <c r="DF32" s="28" t="s">
        <v>35</v>
      </c>
      <c r="DG32" s="27"/>
      <c r="DH32" s="12"/>
      <c r="DI32" s="5">
        <v>1.2</v>
      </c>
      <c r="DJ32" s="3">
        <f t="shared" si="13"/>
        <v>-7.9181246047624818E-2</v>
      </c>
      <c r="DK32" s="3">
        <v>-2.75</v>
      </c>
      <c r="DL32" s="3">
        <v>-0.5</v>
      </c>
      <c r="DM32" s="1">
        <v>90</v>
      </c>
      <c r="DN32" s="3">
        <f t="shared" si="14"/>
        <v>-3</v>
      </c>
      <c r="DO32" s="3">
        <v>-3</v>
      </c>
      <c r="DP32" s="3">
        <v>-0.5</v>
      </c>
      <c r="DQ32" s="1">
        <v>79</v>
      </c>
      <c r="DR32" s="3">
        <f t="shared" si="15"/>
        <v>-3.25</v>
      </c>
      <c r="DS32" s="4">
        <v>5.0119999999999996</v>
      </c>
      <c r="DT32" s="4">
        <v>4.452</v>
      </c>
      <c r="DU32" s="1">
        <v>560</v>
      </c>
      <c r="DV32" s="1">
        <v>1</v>
      </c>
      <c r="DW32" s="1">
        <v>0</v>
      </c>
      <c r="DX32" s="1">
        <v>0</v>
      </c>
      <c r="DY32" s="4">
        <v>2.09</v>
      </c>
      <c r="DZ32" s="4">
        <v>1.63</v>
      </c>
      <c r="EA32" s="4">
        <v>0.7</v>
      </c>
      <c r="EB32" s="28" t="s">
        <v>35</v>
      </c>
      <c r="EC32" s="28" t="s">
        <v>35</v>
      </c>
      <c r="ED32" s="3"/>
      <c r="EE32" s="3"/>
      <c r="EF32" s="3"/>
      <c r="EG32" s="3"/>
      <c r="EH32" s="3"/>
      <c r="EI32" s="3"/>
      <c r="EJ32" s="3"/>
      <c r="EK32" s="3"/>
      <c r="EL32" s="3"/>
    </row>
    <row r="33" spans="1:142">
      <c r="A33" s="1">
        <v>32</v>
      </c>
      <c r="B33" s="2" t="s">
        <v>19</v>
      </c>
      <c r="C33" s="1">
        <v>75</v>
      </c>
      <c r="D33" s="2" t="s">
        <v>26</v>
      </c>
      <c r="E33" s="1">
        <v>0.09</v>
      </c>
      <c r="F33" s="3">
        <f t="shared" si="1"/>
        <v>1.0457574905606752</v>
      </c>
      <c r="G33" s="1">
        <v>0.4</v>
      </c>
      <c r="H33" s="3">
        <f t="shared" si="2"/>
        <v>0.3979400086720376</v>
      </c>
      <c r="I33" s="3">
        <v>-3.25</v>
      </c>
      <c r="J33" s="3">
        <v>-0.5</v>
      </c>
      <c r="K33" s="1">
        <v>90</v>
      </c>
      <c r="L33" s="3">
        <f t="shared" si="3"/>
        <v>-3.5</v>
      </c>
      <c r="M33" s="3">
        <v>-3.25</v>
      </c>
      <c r="N33" s="3">
        <v>-0.75</v>
      </c>
      <c r="O33" s="1">
        <v>90</v>
      </c>
      <c r="P33" s="3">
        <f t="shared" si="4"/>
        <v>-3.625</v>
      </c>
      <c r="Q33" s="3">
        <v>25.76</v>
      </c>
      <c r="R33" s="4">
        <v>3.4380000000000002</v>
      </c>
      <c r="S33" s="4">
        <v>2.891</v>
      </c>
      <c r="T33" s="5">
        <v>43.5</v>
      </c>
      <c r="U33" s="1">
        <v>128</v>
      </c>
      <c r="V33" s="5">
        <v>43.2</v>
      </c>
      <c r="W33" s="1">
        <v>38</v>
      </c>
      <c r="X33" s="3">
        <v>11.86</v>
      </c>
      <c r="Y33" s="1">
        <v>546</v>
      </c>
      <c r="Z33" s="1">
        <v>2660</v>
      </c>
      <c r="AA33" s="1">
        <v>34</v>
      </c>
      <c r="AB33" s="1">
        <v>54</v>
      </c>
      <c r="AC33" s="1">
        <v>1</v>
      </c>
      <c r="AD33" s="1">
        <v>0</v>
      </c>
      <c r="AE33" s="1">
        <v>2</v>
      </c>
      <c r="AF33" s="7">
        <v>18.5</v>
      </c>
      <c r="AG33" s="15">
        <v>-3</v>
      </c>
      <c r="AH33" s="8">
        <v>-2.95</v>
      </c>
      <c r="AI33" s="1" t="s">
        <v>35</v>
      </c>
      <c r="AJ33" s="1" t="s">
        <v>35</v>
      </c>
      <c r="AK33" s="1">
        <v>7.58</v>
      </c>
      <c r="AL33" s="9"/>
      <c r="AM33" s="12"/>
      <c r="AN33" s="1">
        <v>1.2</v>
      </c>
      <c r="AO33" s="3">
        <f t="shared" si="5"/>
        <v>-7.9181246047624818E-2</v>
      </c>
      <c r="AP33" s="3">
        <v>-3</v>
      </c>
      <c r="AQ33" s="3">
        <v>-0.5</v>
      </c>
      <c r="AR33" s="1">
        <v>75</v>
      </c>
      <c r="AS33" s="3">
        <f t="shared" si="6"/>
        <v>-3.25</v>
      </c>
      <c r="AT33" s="3">
        <v>-3</v>
      </c>
      <c r="AU33" s="3">
        <v>-0.5</v>
      </c>
      <c r="AV33" s="1">
        <v>71</v>
      </c>
      <c r="AW33" s="3">
        <f t="shared" si="7"/>
        <v>-3.25</v>
      </c>
      <c r="AX33" s="4">
        <v>4.5460000000000003</v>
      </c>
      <c r="AY33" s="4">
        <v>3.9649999999999999</v>
      </c>
      <c r="AZ33" s="1">
        <v>581</v>
      </c>
      <c r="BA33" s="1">
        <v>0</v>
      </c>
      <c r="BB33" s="1">
        <v>0</v>
      </c>
      <c r="BC33" s="1">
        <v>1</v>
      </c>
      <c r="BD33" s="4">
        <v>2.1259999999999999</v>
      </c>
      <c r="BE33" s="4">
        <v>2.1349999999999998</v>
      </c>
      <c r="BF33" s="4">
        <v>0.98</v>
      </c>
      <c r="BG33" s="1" t="s">
        <v>35</v>
      </c>
      <c r="BH33" s="1" t="s">
        <v>35</v>
      </c>
      <c r="BI33" s="27"/>
      <c r="BJ33" s="12"/>
      <c r="BK33" s="5">
        <v>1.2</v>
      </c>
      <c r="BL33" s="3">
        <f t="shared" si="8"/>
        <v>-7.9181246047624818E-2</v>
      </c>
      <c r="BM33" s="3">
        <v>-3</v>
      </c>
      <c r="BN33" s="3">
        <v>-0.5</v>
      </c>
      <c r="BO33" s="1">
        <v>75</v>
      </c>
      <c r="BP33" s="3">
        <f t="shared" si="9"/>
        <v>-3.25</v>
      </c>
      <c r="BQ33" s="1">
        <v>-2.75</v>
      </c>
      <c r="BR33" s="3">
        <v>-0.75</v>
      </c>
      <c r="BS33" s="1">
        <v>69</v>
      </c>
      <c r="BT33" s="3">
        <f t="shared" si="0"/>
        <v>-3.125</v>
      </c>
      <c r="BU33" s="1">
        <v>4.7169999999999996</v>
      </c>
      <c r="BV33" s="1">
        <v>4.1539999999999999</v>
      </c>
      <c r="BW33" s="1">
        <v>562</v>
      </c>
      <c r="BX33" s="1">
        <v>0</v>
      </c>
      <c r="BY33" s="1">
        <v>0</v>
      </c>
      <c r="BZ33" s="1">
        <v>1</v>
      </c>
      <c r="CA33" s="4">
        <v>2.2749999999999999</v>
      </c>
      <c r="CB33" s="4">
        <v>1.8380000000000001</v>
      </c>
      <c r="CC33" s="4">
        <v>0.752</v>
      </c>
      <c r="CD33" s="1" t="s">
        <v>35</v>
      </c>
      <c r="CE33" s="1" t="s">
        <v>35</v>
      </c>
      <c r="CF33" s="6">
        <v>43705</v>
      </c>
      <c r="CG33" s="27"/>
      <c r="CH33" s="12"/>
      <c r="CI33" s="5">
        <v>1.2</v>
      </c>
      <c r="CJ33" s="3">
        <f t="shared" si="10"/>
        <v>-7.9181246047624818E-2</v>
      </c>
      <c r="CK33" s="3">
        <v>-2.5</v>
      </c>
      <c r="CL33" s="3">
        <v>-0.75</v>
      </c>
      <c r="CM33" s="1">
        <v>85</v>
      </c>
      <c r="CN33" s="3">
        <f t="shared" si="11"/>
        <v>-2.875</v>
      </c>
      <c r="CO33" s="3">
        <v>-2.5</v>
      </c>
      <c r="CP33" s="3">
        <v>-0.75</v>
      </c>
      <c r="CQ33" s="1">
        <v>79</v>
      </c>
      <c r="CR33" s="3">
        <f t="shared" si="12"/>
        <v>-2.875</v>
      </c>
      <c r="CS33" s="4">
        <v>4.7240000000000002</v>
      </c>
      <c r="CT33" s="4">
        <v>4.1760000000000002</v>
      </c>
      <c r="CU33" s="1">
        <v>548</v>
      </c>
      <c r="CV33" s="1">
        <v>2322</v>
      </c>
      <c r="CW33" s="1">
        <v>40</v>
      </c>
      <c r="CX33" s="1">
        <v>30</v>
      </c>
      <c r="CY33" s="1">
        <v>0</v>
      </c>
      <c r="CZ33" s="1">
        <v>0</v>
      </c>
      <c r="DA33" s="1">
        <v>1</v>
      </c>
      <c r="DB33" s="4">
        <v>2.2949999999999999</v>
      </c>
      <c r="DC33" s="4">
        <v>1.83</v>
      </c>
      <c r="DD33" s="4">
        <v>0.73399999999999999</v>
      </c>
      <c r="DE33" s="1" t="s">
        <v>35</v>
      </c>
      <c r="DF33" s="1" t="s">
        <v>35</v>
      </c>
      <c r="DG33" s="27"/>
      <c r="DH33" s="12"/>
      <c r="DI33" s="5">
        <v>1.2</v>
      </c>
      <c r="DJ33" s="3">
        <f t="shared" si="13"/>
        <v>-7.9181246047624818E-2</v>
      </c>
      <c r="DK33" s="3">
        <v>-2.5</v>
      </c>
      <c r="DL33" s="3">
        <v>-0.75</v>
      </c>
      <c r="DM33" s="1">
        <v>85</v>
      </c>
      <c r="DN33" s="3">
        <f t="shared" si="14"/>
        <v>-2.875</v>
      </c>
      <c r="DO33" s="3">
        <v>-2.25</v>
      </c>
      <c r="DP33" s="3">
        <v>-1</v>
      </c>
      <c r="DQ33" s="1">
        <v>91</v>
      </c>
      <c r="DR33" s="3">
        <f t="shared" si="15"/>
        <v>-2.75</v>
      </c>
      <c r="DS33" s="4">
        <v>4.7629999999999999</v>
      </c>
      <c r="DT33" s="4">
        <v>4.2169999999999996</v>
      </c>
      <c r="DU33" s="1">
        <v>545</v>
      </c>
      <c r="DV33" s="1">
        <v>0</v>
      </c>
      <c r="DW33" s="1">
        <v>0</v>
      </c>
      <c r="DX33" s="1">
        <v>1</v>
      </c>
      <c r="DY33" s="4">
        <v>2.004</v>
      </c>
      <c r="DZ33" s="4">
        <v>1.73</v>
      </c>
      <c r="EA33" s="4">
        <v>0.70199999999999996</v>
      </c>
      <c r="EB33" s="1" t="s">
        <v>35</v>
      </c>
      <c r="EC33" s="1" t="s">
        <v>35</v>
      </c>
      <c r="ED33" s="3"/>
      <c r="EE33" s="3"/>
      <c r="EF33" s="3"/>
      <c r="EG33" s="3"/>
      <c r="EH33" s="3"/>
      <c r="EI33" s="3"/>
      <c r="EJ33" s="3"/>
      <c r="EK33" s="3"/>
      <c r="EL33" s="3"/>
    </row>
    <row r="34" spans="1:142">
      <c r="A34" s="1">
        <v>33</v>
      </c>
      <c r="B34" s="2" t="s">
        <v>20</v>
      </c>
      <c r="C34" s="1">
        <v>75</v>
      </c>
      <c r="D34" s="2" t="s">
        <v>25</v>
      </c>
      <c r="E34" s="1">
        <v>0.4</v>
      </c>
      <c r="F34" s="3">
        <f t="shared" si="1"/>
        <v>0.3979400086720376</v>
      </c>
      <c r="G34" s="15">
        <v>1</v>
      </c>
      <c r="H34" s="3">
        <f t="shared" si="2"/>
        <v>0</v>
      </c>
      <c r="I34" s="3">
        <v>2</v>
      </c>
      <c r="J34" s="3">
        <v>-1.25</v>
      </c>
      <c r="K34" s="1">
        <v>85</v>
      </c>
      <c r="L34" s="3">
        <f t="shared" si="3"/>
        <v>1.375</v>
      </c>
      <c r="M34" s="3">
        <v>1.5</v>
      </c>
      <c r="N34" s="3">
        <v>-1.5</v>
      </c>
      <c r="O34" s="1">
        <v>87</v>
      </c>
      <c r="P34" s="3">
        <f t="shared" si="4"/>
        <v>0.75</v>
      </c>
      <c r="Q34" s="3">
        <v>23.39</v>
      </c>
      <c r="R34" s="4">
        <v>2.6850000000000001</v>
      </c>
      <c r="S34" s="4">
        <v>2.1019999999999999</v>
      </c>
      <c r="T34" s="5">
        <v>42.3</v>
      </c>
      <c r="U34" s="1">
        <v>174</v>
      </c>
      <c r="V34" s="5">
        <v>41.3</v>
      </c>
      <c r="W34" s="1">
        <v>84</v>
      </c>
      <c r="X34" s="3">
        <v>11.47</v>
      </c>
      <c r="Y34" s="1">
        <v>583</v>
      </c>
      <c r="Z34" s="1">
        <v>2675</v>
      </c>
      <c r="AA34" s="1">
        <v>28</v>
      </c>
      <c r="AB34" s="1">
        <v>48</v>
      </c>
      <c r="AC34" s="1">
        <v>0</v>
      </c>
      <c r="AD34" s="1">
        <v>0</v>
      </c>
      <c r="AE34" s="1">
        <v>3</v>
      </c>
      <c r="AF34" s="7">
        <v>24</v>
      </c>
      <c r="AG34" s="1">
        <v>0</v>
      </c>
      <c r="AH34" s="8">
        <v>-0.27</v>
      </c>
      <c r="AI34" s="1" t="s">
        <v>35</v>
      </c>
      <c r="AJ34" s="1" t="s">
        <v>35</v>
      </c>
      <c r="AK34" s="1">
        <v>6.17</v>
      </c>
      <c r="AL34" s="1">
        <v>0.7</v>
      </c>
      <c r="AM34" s="3">
        <f>-LOG10(AL34)</f>
        <v>0.15490195998574319</v>
      </c>
      <c r="AN34" s="1">
        <v>0.7</v>
      </c>
      <c r="AO34" s="3">
        <f t="shared" si="5"/>
        <v>0.15490195998574319</v>
      </c>
      <c r="AP34" s="3">
        <v>0.5</v>
      </c>
      <c r="AQ34" s="3">
        <v>0</v>
      </c>
      <c r="AR34" s="1">
        <v>0</v>
      </c>
      <c r="AS34" s="3">
        <f t="shared" si="6"/>
        <v>0.5</v>
      </c>
      <c r="AT34" s="3">
        <v>1.25</v>
      </c>
      <c r="AU34" s="3">
        <v>-1.5</v>
      </c>
      <c r="AV34" s="1">
        <v>85</v>
      </c>
      <c r="AW34" s="3">
        <f t="shared" si="7"/>
        <v>0.5</v>
      </c>
      <c r="AX34" s="4">
        <v>4.5629999999999997</v>
      </c>
      <c r="AY34" s="4">
        <v>3.9409999999999998</v>
      </c>
      <c r="AZ34" s="1">
        <v>622</v>
      </c>
      <c r="BA34" s="1">
        <v>1</v>
      </c>
      <c r="BB34" s="1">
        <v>0</v>
      </c>
      <c r="BC34" s="1">
        <v>0</v>
      </c>
      <c r="BD34" s="4">
        <v>2.5150000000000001</v>
      </c>
      <c r="BE34" s="4">
        <v>2.0169999999999999</v>
      </c>
      <c r="BF34" s="4">
        <v>1.016</v>
      </c>
      <c r="BG34" s="1" t="s">
        <v>35</v>
      </c>
      <c r="BH34" s="1" t="s">
        <v>35</v>
      </c>
      <c r="BI34" s="5">
        <v>0.7</v>
      </c>
      <c r="BJ34" s="3">
        <f>-LOG10(BI34)</f>
        <v>0.15490195998574319</v>
      </c>
      <c r="BK34" s="5">
        <v>1</v>
      </c>
      <c r="BL34" s="3">
        <f t="shared" si="8"/>
        <v>0</v>
      </c>
      <c r="BM34" s="3">
        <v>1</v>
      </c>
      <c r="BN34" s="3">
        <v>-1</v>
      </c>
      <c r="BO34" s="1">
        <v>85</v>
      </c>
      <c r="BP34" s="3">
        <f t="shared" si="9"/>
        <v>0.5</v>
      </c>
      <c r="BQ34" s="1">
        <v>0.75</v>
      </c>
      <c r="BR34" s="3">
        <v>-1.25</v>
      </c>
      <c r="BS34" s="1">
        <v>93</v>
      </c>
      <c r="BT34" s="3">
        <f t="shared" si="0"/>
        <v>0.125</v>
      </c>
      <c r="BU34" s="1">
        <v>4.2839999999999998</v>
      </c>
      <c r="BV34" s="1">
        <v>3.6880000000000002</v>
      </c>
      <c r="BW34" s="1">
        <v>596</v>
      </c>
      <c r="BX34" s="1">
        <v>1</v>
      </c>
      <c r="BY34" s="1">
        <v>0</v>
      </c>
      <c r="BZ34" s="1">
        <v>0</v>
      </c>
      <c r="CA34" s="4">
        <v>2.5499999999999998</v>
      </c>
      <c r="CB34" s="4">
        <v>2.1160000000000001</v>
      </c>
      <c r="CC34" s="4">
        <v>0.89400000000000002</v>
      </c>
      <c r="CD34" s="1" t="s">
        <v>35</v>
      </c>
      <c r="CE34" s="1" t="s">
        <v>35</v>
      </c>
      <c r="CF34" s="6">
        <v>43712</v>
      </c>
      <c r="CG34" s="5">
        <v>0.7</v>
      </c>
      <c r="CH34" s="3">
        <f>-LOG10(CG34)</f>
        <v>0.15490195998574319</v>
      </c>
      <c r="CI34" s="5">
        <v>1</v>
      </c>
      <c r="CJ34" s="3">
        <f t="shared" si="10"/>
        <v>0</v>
      </c>
      <c r="CK34" s="3">
        <v>1</v>
      </c>
      <c r="CL34" s="3">
        <v>-1</v>
      </c>
      <c r="CM34" s="1">
        <v>85</v>
      </c>
      <c r="CN34" s="3">
        <f t="shared" si="11"/>
        <v>0.5</v>
      </c>
      <c r="CO34" s="3">
        <v>1</v>
      </c>
      <c r="CP34" s="3">
        <v>-1.5</v>
      </c>
      <c r="CQ34" s="1">
        <v>88</v>
      </c>
      <c r="CR34" s="3">
        <f t="shared" si="12"/>
        <v>0.25</v>
      </c>
      <c r="CS34" s="4">
        <v>4.3730000000000002</v>
      </c>
      <c r="CT34" s="4">
        <v>3.7919999999999998</v>
      </c>
      <c r="CU34" s="1">
        <v>582</v>
      </c>
      <c r="CV34" s="1">
        <v>2613</v>
      </c>
      <c r="CW34" s="1">
        <v>35</v>
      </c>
      <c r="CX34" s="1">
        <v>43</v>
      </c>
      <c r="CY34" s="1">
        <v>0</v>
      </c>
      <c r="CZ34" s="1">
        <v>0</v>
      </c>
      <c r="DA34" s="1">
        <v>0</v>
      </c>
      <c r="DB34" s="4">
        <v>2.4489999999999998</v>
      </c>
      <c r="DC34" s="4">
        <v>2.093</v>
      </c>
      <c r="DD34" s="4">
        <v>0.752</v>
      </c>
      <c r="DE34" s="1" t="s">
        <v>35</v>
      </c>
      <c r="DF34" s="1" t="s">
        <v>35</v>
      </c>
      <c r="DG34" s="5">
        <v>0.6</v>
      </c>
      <c r="DH34" s="3">
        <f>-LOG10(DG34)</f>
        <v>0.22184874961635639</v>
      </c>
      <c r="DI34" s="5">
        <v>1</v>
      </c>
      <c r="DJ34" s="3">
        <f t="shared" si="13"/>
        <v>0</v>
      </c>
      <c r="DK34" s="3">
        <v>1.25</v>
      </c>
      <c r="DL34" s="3">
        <v>-1.5</v>
      </c>
      <c r="DM34" s="1">
        <v>85</v>
      </c>
      <c r="DN34" s="3">
        <f t="shared" si="14"/>
        <v>0.5</v>
      </c>
      <c r="DO34" s="3">
        <v>0.75</v>
      </c>
      <c r="DP34" s="3">
        <v>-1</v>
      </c>
      <c r="DQ34" s="1">
        <v>89</v>
      </c>
      <c r="DR34" s="3">
        <f t="shared" si="15"/>
        <v>0.25</v>
      </c>
      <c r="DS34" s="4">
        <v>4.4409999999999998</v>
      </c>
      <c r="DT34" s="4">
        <v>3.8610000000000002</v>
      </c>
      <c r="DU34" s="1">
        <v>581</v>
      </c>
      <c r="DV34" s="1">
        <v>0</v>
      </c>
      <c r="DW34" s="1">
        <v>0</v>
      </c>
      <c r="DX34" s="1">
        <v>0</v>
      </c>
      <c r="DY34" s="4">
        <v>2.3679999999999999</v>
      </c>
      <c r="DZ34" s="4">
        <v>1.9379999999999999</v>
      </c>
      <c r="EA34" s="4">
        <v>0.73299999999999998</v>
      </c>
      <c r="EB34" s="1" t="s">
        <v>35</v>
      </c>
      <c r="EC34" s="1" t="s">
        <v>35</v>
      </c>
      <c r="ED34" s="3"/>
      <c r="EE34" s="3"/>
      <c r="EF34" s="3"/>
      <c r="EG34" s="3"/>
      <c r="EH34" s="3"/>
      <c r="EI34" s="3"/>
      <c r="EJ34" s="3"/>
      <c r="EK34" s="3"/>
      <c r="EL34" s="3"/>
    </row>
    <row r="35" spans="1:142">
      <c r="A35" s="1">
        <v>34</v>
      </c>
      <c r="B35" s="2" t="s">
        <v>20</v>
      </c>
      <c r="C35" s="1">
        <v>64</v>
      </c>
      <c r="D35" s="2" t="s">
        <v>25</v>
      </c>
      <c r="E35" s="1">
        <v>0.02</v>
      </c>
      <c r="F35" s="3">
        <f t="shared" si="1"/>
        <v>1.6989700043360187</v>
      </c>
      <c r="G35" s="1">
        <v>0.8</v>
      </c>
      <c r="H35" s="3">
        <f t="shared" si="2"/>
        <v>9.6910013008056392E-2</v>
      </c>
      <c r="I35" s="3">
        <v>-14</v>
      </c>
      <c r="J35" s="3">
        <v>-1.5</v>
      </c>
      <c r="K35" s="1">
        <v>105</v>
      </c>
      <c r="L35" s="3">
        <f t="shared" si="3"/>
        <v>-14.75</v>
      </c>
      <c r="M35" s="3">
        <v>-14.5</v>
      </c>
      <c r="N35" s="3">
        <v>-1.5</v>
      </c>
      <c r="O35" s="1">
        <v>107</v>
      </c>
      <c r="P35" s="3">
        <f t="shared" si="4"/>
        <v>-15.25</v>
      </c>
      <c r="Q35" s="3">
        <v>29.08</v>
      </c>
      <c r="R35" s="4">
        <v>3.2469999999999999</v>
      </c>
      <c r="S35" s="4">
        <v>2.714</v>
      </c>
      <c r="T35" s="5">
        <v>43.3</v>
      </c>
      <c r="U35" s="1">
        <v>39</v>
      </c>
      <c r="V35" s="5">
        <v>42.5</v>
      </c>
      <c r="W35" s="1">
        <v>129</v>
      </c>
      <c r="X35" s="3">
        <v>11.93</v>
      </c>
      <c r="Y35" s="1">
        <v>534</v>
      </c>
      <c r="Z35" s="1">
        <v>2414</v>
      </c>
      <c r="AA35" s="1">
        <v>31</v>
      </c>
      <c r="AB35" s="1">
        <v>50</v>
      </c>
      <c r="AC35" s="1">
        <v>0</v>
      </c>
      <c r="AD35" s="1">
        <v>0</v>
      </c>
      <c r="AE35" s="1">
        <v>3</v>
      </c>
      <c r="AF35" s="7">
        <v>8.5</v>
      </c>
      <c r="AG35" s="1">
        <v>-1.25</v>
      </c>
      <c r="AH35" s="8">
        <v>-1.21</v>
      </c>
      <c r="AI35" s="1" t="s">
        <v>35</v>
      </c>
      <c r="AJ35" s="1" t="s">
        <v>35</v>
      </c>
      <c r="AK35" s="1">
        <v>9.94</v>
      </c>
      <c r="AN35" s="1">
        <v>1.2</v>
      </c>
      <c r="AO35" s="3">
        <f t="shared" si="5"/>
        <v>-7.9181246047624818E-2</v>
      </c>
      <c r="AP35" s="3">
        <v>-1.5</v>
      </c>
      <c r="AQ35" s="3">
        <v>0</v>
      </c>
      <c r="AR35" s="1">
        <v>0</v>
      </c>
      <c r="AS35" s="3">
        <f t="shared" si="6"/>
        <v>-1.5</v>
      </c>
      <c r="AT35" s="3">
        <v>-1.5</v>
      </c>
      <c r="AU35" s="3">
        <v>-0.25</v>
      </c>
      <c r="AV35" s="1">
        <v>128</v>
      </c>
      <c r="AW35" s="3">
        <f t="shared" si="7"/>
        <v>-1.625</v>
      </c>
      <c r="AX35" s="4">
        <v>4.883</v>
      </c>
      <c r="AY35" s="4">
        <v>4.3049999999999997</v>
      </c>
      <c r="AZ35" s="1">
        <v>578</v>
      </c>
      <c r="BA35" s="1">
        <v>1</v>
      </c>
      <c r="BB35" s="1">
        <v>0</v>
      </c>
      <c r="BC35" s="1">
        <v>0</v>
      </c>
      <c r="BD35" s="4">
        <v>2.4630000000000001</v>
      </c>
      <c r="BE35" s="4">
        <v>2.351</v>
      </c>
      <c r="BF35" s="4">
        <v>0.92600000000000005</v>
      </c>
      <c r="BG35" s="1" t="s">
        <v>35</v>
      </c>
      <c r="BH35" s="1" t="s">
        <v>35</v>
      </c>
      <c r="BI35" s="27"/>
      <c r="BJ35" s="12"/>
      <c r="BK35" s="5">
        <v>1.2</v>
      </c>
      <c r="BL35" s="3">
        <f t="shared" si="8"/>
        <v>-7.9181246047624818E-2</v>
      </c>
      <c r="BM35" s="3">
        <v>-1</v>
      </c>
      <c r="BN35" s="3">
        <v>-0.5</v>
      </c>
      <c r="BO35" s="1">
        <v>140</v>
      </c>
      <c r="BP35" s="3">
        <f t="shared" si="9"/>
        <v>-1.25</v>
      </c>
      <c r="BQ35" s="8">
        <v>-1.5</v>
      </c>
      <c r="BR35" s="3">
        <v>-0.5</v>
      </c>
      <c r="BS35" s="1">
        <v>132</v>
      </c>
      <c r="BT35" s="3">
        <f t="shared" si="0"/>
        <v>-1.75</v>
      </c>
      <c r="BU35" s="1">
        <v>4.7939999999999996</v>
      </c>
      <c r="BV35" s="1">
        <v>4.2430000000000003</v>
      </c>
      <c r="BW35" s="1">
        <v>552</v>
      </c>
      <c r="BX35" s="1">
        <v>1</v>
      </c>
      <c r="BY35" s="1">
        <v>1</v>
      </c>
      <c r="BZ35" s="1">
        <v>0</v>
      </c>
      <c r="CA35" s="4">
        <v>2.452</v>
      </c>
      <c r="CB35" s="4">
        <v>1.829</v>
      </c>
      <c r="CC35" s="4">
        <v>0.84599999999999997</v>
      </c>
      <c r="CD35" s="1" t="s">
        <v>35</v>
      </c>
      <c r="CE35" s="1" t="s">
        <v>35</v>
      </c>
      <c r="CF35" s="6">
        <v>43733</v>
      </c>
      <c r="CG35" s="27"/>
      <c r="CH35" s="12"/>
      <c r="CI35" s="5">
        <v>1.2</v>
      </c>
      <c r="CJ35" s="3">
        <f t="shared" si="10"/>
        <v>-7.9181246047624818E-2</v>
      </c>
      <c r="CK35" s="3">
        <v>-1</v>
      </c>
      <c r="CL35" s="3">
        <v>-0.5</v>
      </c>
      <c r="CM35" s="1">
        <v>120</v>
      </c>
      <c r="CN35" s="3">
        <f t="shared" si="11"/>
        <v>-1.25</v>
      </c>
      <c r="CO35" s="3">
        <v>-1.5</v>
      </c>
      <c r="CP35" s="3">
        <v>-0.5</v>
      </c>
      <c r="CQ35" s="1">
        <v>121</v>
      </c>
      <c r="CR35" s="3">
        <f t="shared" si="12"/>
        <v>-1.75</v>
      </c>
      <c r="CS35" s="4">
        <v>4.8789999999999996</v>
      </c>
      <c r="CT35" s="4">
        <v>4.3339999999999996</v>
      </c>
      <c r="CU35" s="1">
        <v>545</v>
      </c>
      <c r="CV35" s="1">
        <v>2385</v>
      </c>
      <c r="CW35" s="1">
        <v>33</v>
      </c>
      <c r="CX35" s="1">
        <v>42</v>
      </c>
      <c r="CY35" s="1">
        <v>1</v>
      </c>
      <c r="CZ35" s="1">
        <v>0</v>
      </c>
      <c r="DA35" s="1">
        <v>0</v>
      </c>
      <c r="DB35" s="4">
        <v>2.4710000000000001</v>
      </c>
      <c r="DC35" s="4">
        <v>1.9890000000000001</v>
      </c>
      <c r="DD35" s="4">
        <v>0.76300000000000001</v>
      </c>
      <c r="DE35" s="1" t="s">
        <v>35</v>
      </c>
      <c r="DF35" s="1" t="s">
        <v>35</v>
      </c>
      <c r="DG35" s="5"/>
      <c r="DI35" s="5">
        <v>1.2</v>
      </c>
      <c r="DJ35" s="3">
        <f t="shared" si="13"/>
        <v>-7.9181246047624818E-2</v>
      </c>
      <c r="DK35" s="3">
        <v>-1</v>
      </c>
      <c r="DL35" s="3">
        <v>-0.5</v>
      </c>
      <c r="DM35" s="1">
        <v>130</v>
      </c>
      <c r="DN35" s="3">
        <f t="shared" si="14"/>
        <v>-1.25</v>
      </c>
      <c r="DO35" s="3">
        <v>-0.5</v>
      </c>
      <c r="DP35" s="3">
        <v>-0.5</v>
      </c>
      <c r="DQ35" s="1">
        <v>35</v>
      </c>
      <c r="DR35" s="3">
        <f t="shared" si="15"/>
        <v>-0.75</v>
      </c>
      <c r="DS35" s="4">
        <v>4.8449999999999998</v>
      </c>
      <c r="DT35" s="4">
        <v>4.3070000000000004</v>
      </c>
      <c r="DU35" s="1">
        <v>538</v>
      </c>
      <c r="DV35" s="1">
        <v>1</v>
      </c>
      <c r="DW35" s="1">
        <v>0</v>
      </c>
      <c r="DX35" s="1">
        <v>0</v>
      </c>
      <c r="DY35" s="4">
        <v>2.3559999999999999</v>
      </c>
      <c r="DZ35" s="4">
        <v>1.9690000000000001</v>
      </c>
      <c r="EA35" s="4">
        <v>0.72899999999999998</v>
      </c>
      <c r="EB35" s="1" t="s">
        <v>35</v>
      </c>
      <c r="EC35" s="1" t="s">
        <v>35</v>
      </c>
      <c r="ED35" s="3"/>
      <c r="EE35" s="3"/>
      <c r="EF35" s="3"/>
      <c r="EG35" s="3"/>
      <c r="EH35" s="3"/>
      <c r="EI35" s="3"/>
      <c r="EJ35" s="3"/>
      <c r="EK35" s="3"/>
      <c r="EL35" s="3"/>
    </row>
    <row r="36" spans="1:142">
      <c r="A36" s="1">
        <v>35</v>
      </c>
      <c r="B36" s="2" t="s">
        <v>20</v>
      </c>
      <c r="C36" s="1">
        <v>71</v>
      </c>
      <c r="D36" s="2" t="s">
        <v>25</v>
      </c>
      <c r="E36" s="1">
        <v>0.1</v>
      </c>
      <c r="F36" s="3">
        <f t="shared" si="1"/>
        <v>1</v>
      </c>
      <c r="G36" s="1">
        <v>0.9</v>
      </c>
      <c r="H36" s="3">
        <f t="shared" si="2"/>
        <v>4.5757490560675115E-2</v>
      </c>
      <c r="I36" s="3">
        <v>4</v>
      </c>
      <c r="J36" s="3">
        <v>-1</v>
      </c>
      <c r="K36" s="1">
        <v>80</v>
      </c>
      <c r="L36" s="3">
        <f t="shared" si="3"/>
        <v>3.5</v>
      </c>
      <c r="M36" s="3">
        <v>3.75</v>
      </c>
      <c r="N36" s="3">
        <v>-1</v>
      </c>
      <c r="O36" s="1">
        <v>83</v>
      </c>
      <c r="P36" s="3">
        <f t="shared" si="4"/>
        <v>3.25</v>
      </c>
      <c r="Q36" s="3">
        <v>22.7</v>
      </c>
      <c r="R36" s="4">
        <v>2.3980000000000001</v>
      </c>
      <c r="S36" s="4">
        <v>1.825</v>
      </c>
      <c r="T36" s="5">
        <v>44.4</v>
      </c>
      <c r="U36" s="1">
        <v>20</v>
      </c>
      <c r="V36" s="5">
        <v>44.1</v>
      </c>
      <c r="W36" s="1">
        <v>110</v>
      </c>
      <c r="X36" s="3">
        <v>11.01</v>
      </c>
      <c r="Y36" s="1">
        <v>574</v>
      </c>
      <c r="Z36" s="1">
        <v>3003</v>
      </c>
      <c r="AA36" s="1">
        <v>33</v>
      </c>
      <c r="AB36" s="1">
        <v>55</v>
      </c>
      <c r="AC36" s="1">
        <v>1</v>
      </c>
      <c r="AD36" s="1">
        <v>0</v>
      </c>
      <c r="AE36" s="1">
        <v>1</v>
      </c>
      <c r="AF36" s="7">
        <v>25</v>
      </c>
      <c r="AG36" s="1">
        <v>0</v>
      </c>
      <c r="AH36" s="8">
        <v>-7.0000000000000007E-2</v>
      </c>
      <c r="AI36" s="1" t="s">
        <v>35</v>
      </c>
      <c r="AJ36" s="1" t="s">
        <v>35</v>
      </c>
      <c r="AK36" s="1">
        <v>5.55</v>
      </c>
      <c r="AL36" s="1">
        <v>0.9</v>
      </c>
      <c r="AM36" s="3">
        <f>-LOG10(AL36)</f>
        <v>4.5757490560675115E-2</v>
      </c>
      <c r="AN36" s="15">
        <v>1</v>
      </c>
      <c r="AO36" s="3">
        <f t="shared" si="5"/>
        <v>0</v>
      </c>
      <c r="AP36" s="3">
        <v>0.5</v>
      </c>
      <c r="AQ36" s="3">
        <v>0</v>
      </c>
      <c r="AR36" s="1">
        <v>0</v>
      </c>
      <c r="AS36" s="3">
        <f t="shared" si="6"/>
        <v>0.5</v>
      </c>
      <c r="AT36" s="3">
        <v>1.5</v>
      </c>
      <c r="AU36" s="3">
        <v>-0.75</v>
      </c>
      <c r="AV36" s="1">
        <v>147</v>
      </c>
      <c r="AW36" s="3">
        <f t="shared" si="7"/>
        <v>1.125</v>
      </c>
      <c r="AX36" s="4">
        <v>4.5330000000000004</v>
      </c>
      <c r="AY36" s="4">
        <v>3.92</v>
      </c>
      <c r="AZ36" s="1">
        <v>613</v>
      </c>
      <c r="BA36" s="1">
        <v>1</v>
      </c>
      <c r="BB36" s="1">
        <v>1</v>
      </c>
      <c r="BC36" s="1">
        <v>0</v>
      </c>
      <c r="BD36" s="4">
        <v>2.472</v>
      </c>
      <c r="BE36" s="4">
        <v>1.946</v>
      </c>
      <c r="BF36" s="4">
        <v>0.89800000000000002</v>
      </c>
      <c r="BG36" s="1" t="s">
        <v>35</v>
      </c>
      <c r="BH36" s="1" t="s">
        <v>35</v>
      </c>
      <c r="BI36" s="5">
        <v>0.9</v>
      </c>
      <c r="BJ36" s="3">
        <f>-LOG10(BI36)</f>
        <v>4.5757490560675115E-2</v>
      </c>
      <c r="BK36" s="5">
        <v>1</v>
      </c>
      <c r="BL36" s="3">
        <f t="shared" si="8"/>
        <v>0</v>
      </c>
      <c r="BM36" s="3">
        <v>1</v>
      </c>
      <c r="BN36" s="3">
        <v>-0.5</v>
      </c>
      <c r="BO36" s="1">
        <v>90</v>
      </c>
      <c r="BP36" s="3">
        <f t="shared" si="9"/>
        <v>0.75</v>
      </c>
      <c r="BQ36" s="8">
        <v>1</v>
      </c>
      <c r="BR36" s="3">
        <v>-0.75</v>
      </c>
      <c r="BS36" s="1">
        <v>91</v>
      </c>
      <c r="BT36" s="3">
        <f t="shared" si="0"/>
        <v>0.625</v>
      </c>
      <c r="BU36" s="1">
        <v>5.1719999999999997</v>
      </c>
      <c r="BV36" s="1">
        <v>4.5810000000000004</v>
      </c>
      <c r="BW36" s="1">
        <v>591</v>
      </c>
      <c r="BX36" s="1">
        <v>1</v>
      </c>
      <c r="BY36" s="1">
        <v>1</v>
      </c>
      <c r="BZ36" s="1">
        <v>0</v>
      </c>
      <c r="CA36" s="4">
        <v>2.3580000000000001</v>
      </c>
      <c r="CB36" s="4">
        <v>1.9510000000000001</v>
      </c>
      <c r="CC36" s="4">
        <v>0.874</v>
      </c>
      <c r="CD36" s="1" t="s">
        <v>35</v>
      </c>
      <c r="CE36" s="1" t="s">
        <v>35</v>
      </c>
      <c r="CF36" s="6">
        <v>43733</v>
      </c>
      <c r="CG36" s="5">
        <v>1</v>
      </c>
      <c r="CH36" s="3">
        <f>-LOG10(CG36)</f>
        <v>0</v>
      </c>
      <c r="CI36" s="5">
        <v>1.2</v>
      </c>
      <c r="CJ36" s="3">
        <f t="shared" si="10"/>
        <v>-7.9181246047624818E-2</v>
      </c>
      <c r="CK36" s="3">
        <v>1</v>
      </c>
      <c r="CL36" s="3">
        <v>-0.5</v>
      </c>
      <c r="CM36" s="1">
        <v>90</v>
      </c>
      <c r="CN36" s="3">
        <f t="shared" si="11"/>
        <v>0.75</v>
      </c>
      <c r="CO36" s="3">
        <v>1</v>
      </c>
      <c r="CP36" s="3">
        <v>-0.25</v>
      </c>
      <c r="CQ36" s="1">
        <v>143</v>
      </c>
      <c r="CR36" s="3">
        <f t="shared" si="12"/>
        <v>0.875</v>
      </c>
      <c r="CS36" s="4">
        <v>4.3099999999999996</v>
      </c>
      <c r="CT36" s="4">
        <v>3.7240000000000002</v>
      </c>
      <c r="CU36" s="1">
        <v>586</v>
      </c>
      <c r="CV36" s="1">
        <v>2949</v>
      </c>
      <c r="CW36" s="1">
        <v>40</v>
      </c>
      <c r="CX36" s="1">
        <v>43</v>
      </c>
      <c r="CY36" s="1">
        <v>1</v>
      </c>
      <c r="CZ36" s="1">
        <v>0</v>
      </c>
      <c r="DA36" s="1">
        <v>0</v>
      </c>
      <c r="DB36" s="4">
        <v>2.468</v>
      </c>
      <c r="DC36" s="4">
        <v>1.986</v>
      </c>
      <c r="DD36" s="4">
        <v>0.746</v>
      </c>
      <c r="DE36" s="1" t="s">
        <v>35</v>
      </c>
      <c r="DF36" s="1" t="s">
        <v>35</v>
      </c>
      <c r="DG36" s="5">
        <v>1.2</v>
      </c>
      <c r="DH36" s="3">
        <f>-LOG10(DG36)</f>
        <v>-7.9181246047624818E-2</v>
      </c>
      <c r="DI36" s="5">
        <v>1.2</v>
      </c>
      <c r="DJ36" s="3">
        <f t="shared" si="13"/>
        <v>-7.9181246047624818E-2</v>
      </c>
      <c r="DK36" s="3">
        <v>0</v>
      </c>
      <c r="DL36" s="3">
        <v>0</v>
      </c>
      <c r="DM36" s="1">
        <v>0</v>
      </c>
      <c r="DN36" s="3">
        <f t="shared" si="14"/>
        <v>0</v>
      </c>
      <c r="DO36" s="3">
        <v>0.25</v>
      </c>
      <c r="DP36" s="3">
        <v>0</v>
      </c>
      <c r="DQ36" s="1">
        <v>0</v>
      </c>
      <c r="DR36" s="3">
        <f t="shared" si="15"/>
        <v>0.25</v>
      </c>
      <c r="DS36" s="4">
        <v>4.3550000000000004</v>
      </c>
      <c r="DT36" s="4">
        <v>3.7749999999999999</v>
      </c>
      <c r="DU36" s="1">
        <v>580</v>
      </c>
      <c r="DV36" s="1">
        <v>0</v>
      </c>
      <c r="DW36" s="1">
        <v>0</v>
      </c>
      <c r="DX36" s="1">
        <v>1</v>
      </c>
      <c r="DY36" s="4">
        <v>2.3679999999999999</v>
      </c>
      <c r="DZ36" s="4">
        <v>1.964</v>
      </c>
      <c r="EA36" s="4">
        <v>0.72699999999999998</v>
      </c>
      <c r="EB36" s="1" t="s">
        <v>35</v>
      </c>
      <c r="EC36" s="1" t="s">
        <v>35</v>
      </c>
      <c r="ED36" s="3"/>
      <c r="EE36" s="3"/>
      <c r="EF36" s="3"/>
      <c r="EG36" s="3"/>
      <c r="EH36" s="3"/>
      <c r="EI36" s="3"/>
      <c r="EJ36" s="3"/>
      <c r="EK36" s="3"/>
      <c r="EL36" s="3"/>
    </row>
    <row r="37" spans="1:142">
      <c r="A37" s="1">
        <v>36</v>
      </c>
      <c r="B37" s="2" t="s">
        <v>19</v>
      </c>
      <c r="C37" s="1">
        <v>81</v>
      </c>
      <c r="D37" s="2" t="s">
        <v>26</v>
      </c>
      <c r="E37" s="1">
        <v>0.2</v>
      </c>
      <c r="F37" s="3">
        <f t="shared" si="1"/>
        <v>0.69897000433601875</v>
      </c>
      <c r="G37" s="1">
        <v>0.6</v>
      </c>
      <c r="H37" s="3">
        <f t="shared" si="2"/>
        <v>0.22184874961635639</v>
      </c>
      <c r="I37" s="3">
        <v>2</v>
      </c>
      <c r="J37" s="3">
        <v>-0.5</v>
      </c>
      <c r="K37" s="1">
        <v>90</v>
      </c>
      <c r="L37" s="3">
        <f t="shared" si="3"/>
        <v>1.75</v>
      </c>
      <c r="M37" s="3">
        <v>2.25</v>
      </c>
      <c r="N37" s="3">
        <v>-0.5</v>
      </c>
      <c r="O37" s="1">
        <v>93</v>
      </c>
      <c r="P37" s="3">
        <f t="shared" si="4"/>
        <v>2</v>
      </c>
      <c r="Q37" s="3">
        <v>24.37</v>
      </c>
      <c r="R37" s="4">
        <v>3.093</v>
      </c>
      <c r="S37" s="4">
        <v>2.5760000000000001</v>
      </c>
      <c r="T37" s="5">
        <v>42.6</v>
      </c>
      <c r="U37" s="1">
        <v>171</v>
      </c>
      <c r="V37" s="5">
        <v>41.3</v>
      </c>
      <c r="W37" s="1">
        <v>81</v>
      </c>
      <c r="X37" s="3">
        <v>10.83</v>
      </c>
      <c r="Y37" s="1">
        <v>517</v>
      </c>
      <c r="Z37" s="1">
        <v>2865</v>
      </c>
      <c r="AA37" s="1">
        <v>32</v>
      </c>
      <c r="AB37" s="1">
        <v>52</v>
      </c>
      <c r="AC37" s="1">
        <v>0</v>
      </c>
      <c r="AD37" s="1">
        <v>0</v>
      </c>
      <c r="AE37" s="1">
        <v>1</v>
      </c>
      <c r="AF37" s="7">
        <v>20.5</v>
      </c>
      <c r="AG37" s="1">
        <v>0</v>
      </c>
      <c r="AH37" s="8">
        <v>-0.22</v>
      </c>
      <c r="AI37" s="1" t="s">
        <v>35</v>
      </c>
      <c r="AJ37" s="1" t="s">
        <v>35</v>
      </c>
      <c r="AK37" s="1">
        <v>5.99</v>
      </c>
      <c r="AL37" s="1">
        <v>0.3</v>
      </c>
      <c r="AM37" s="3">
        <f>-LOG10(AL37)</f>
        <v>0.52287874528033762</v>
      </c>
      <c r="AN37" s="15">
        <v>1</v>
      </c>
      <c r="AO37" s="3">
        <f t="shared" si="5"/>
        <v>0</v>
      </c>
      <c r="AP37" s="3">
        <v>0</v>
      </c>
      <c r="AQ37" s="3">
        <v>-1.5</v>
      </c>
      <c r="AR37" s="1">
        <v>80</v>
      </c>
      <c r="AS37" s="3">
        <f t="shared" si="6"/>
        <v>-0.75</v>
      </c>
      <c r="AT37" s="3">
        <v>0.5</v>
      </c>
      <c r="AU37" s="3">
        <v>-1.5</v>
      </c>
      <c r="AV37" s="1">
        <v>73</v>
      </c>
      <c r="AW37" s="3">
        <f t="shared" si="7"/>
        <v>-0.25</v>
      </c>
      <c r="AX37" s="4">
        <v>4.5759999999999996</v>
      </c>
      <c r="AY37" s="4">
        <v>4.0119999999999996</v>
      </c>
      <c r="AZ37" s="1">
        <v>564</v>
      </c>
      <c r="BA37" s="1">
        <v>0</v>
      </c>
      <c r="BB37" s="1">
        <v>1</v>
      </c>
      <c r="BC37" s="1">
        <v>1</v>
      </c>
      <c r="BD37" s="4">
        <v>2.0139999999999998</v>
      </c>
      <c r="BE37" s="4">
        <v>1.52</v>
      </c>
      <c r="BF37" s="4">
        <v>0.89600000000000002</v>
      </c>
      <c r="BG37" s="1" t="s">
        <v>35</v>
      </c>
      <c r="BH37" s="1" t="s">
        <v>35</v>
      </c>
      <c r="BI37" s="5">
        <v>0.5</v>
      </c>
      <c r="BJ37" s="3">
        <f>-LOG10(BI37)</f>
        <v>0.3010299956639812</v>
      </c>
      <c r="BK37" s="5">
        <v>1.2</v>
      </c>
      <c r="BL37" s="3">
        <f t="shared" si="8"/>
        <v>-7.9181246047624818E-2</v>
      </c>
      <c r="BM37" s="3">
        <v>0</v>
      </c>
      <c r="BN37" s="3">
        <v>-1.5</v>
      </c>
      <c r="BO37" s="1">
        <v>70</v>
      </c>
      <c r="BP37" s="3">
        <f t="shared" si="9"/>
        <v>-0.75</v>
      </c>
      <c r="BQ37" s="1">
        <v>0.25</v>
      </c>
      <c r="BR37" s="3">
        <v>-1.5</v>
      </c>
      <c r="BS37" s="1">
        <v>69</v>
      </c>
      <c r="BT37" s="3">
        <f t="shared" si="0"/>
        <v>-0.5</v>
      </c>
      <c r="BU37" s="1">
        <v>4.484</v>
      </c>
      <c r="BV37" s="1">
        <v>3.9620000000000002</v>
      </c>
      <c r="BW37" s="1">
        <v>522</v>
      </c>
      <c r="BX37" s="1">
        <v>0</v>
      </c>
      <c r="BY37" s="1">
        <v>0</v>
      </c>
      <c r="BZ37" s="1">
        <v>1</v>
      </c>
      <c r="CA37" s="4">
        <v>2.246</v>
      </c>
      <c r="CB37" s="4">
        <v>0.83199999999999996</v>
      </c>
      <c r="CC37" s="4">
        <v>1.5780000000000001</v>
      </c>
      <c r="CD37" s="1" t="s">
        <v>35</v>
      </c>
      <c r="CE37" s="1" t="s">
        <v>35</v>
      </c>
      <c r="CF37" s="6">
        <v>43768</v>
      </c>
      <c r="CG37" s="5">
        <v>0.4</v>
      </c>
      <c r="CH37" s="3">
        <f>-LOG10(CG37)</f>
        <v>0.3979400086720376</v>
      </c>
      <c r="CI37" s="5">
        <v>1.2</v>
      </c>
      <c r="CJ37" s="3">
        <f t="shared" si="10"/>
        <v>-7.9181246047624818E-2</v>
      </c>
      <c r="CK37" s="3">
        <v>0.25</v>
      </c>
      <c r="CL37" s="3">
        <v>-1.5</v>
      </c>
      <c r="CM37" s="1">
        <v>75</v>
      </c>
      <c r="CN37" s="3">
        <f t="shared" si="11"/>
        <v>-0.5</v>
      </c>
      <c r="CO37" s="3">
        <v>0.25</v>
      </c>
      <c r="CP37" s="3">
        <v>-1.5</v>
      </c>
      <c r="CQ37" s="1">
        <v>71</v>
      </c>
      <c r="CR37" s="3">
        <f t="shared" si="12"/>
        <v>-0.5</v>
      </c>
      <c r="CS37" s="4">
        <v>4.4249999999999998</v>
      </c>
      <c r="CT37" s="4">
        <v>3.9089999999999998</v>
      </c>
      <c r="CU37" s="1">
        <v>515</v>
      </c>
      <c r="CV37" s="1">
        <v>2519</v>
      </c>
      <c r="CW37" s="1">
        <v>36</v>
      </c>
      <c r="CX37" s="1">
        <v>45</v>
      </c>
      <c r="CY37" s="1">
        <v>0</v>
      </c>
      <c r="CZ37" s="1">
        <v>0</v>
      </c>
      <c r="DA37" s="1">
        <v>1</v>
      </c>
      <c r="DB37" s="38"/>
      <c r="DC37" s="4">
        <v>0.753</v>
      </c>
      <c r="DD37" s="4">
        <v>1.4330000000000001</v>
      </c>
      <c r="DE37" s="1" t="s">
        <v>35</v>
      </c>
      <c r="DF37" s="1" t="s">
        <v>35</v>
      </c>
      <c r="DG37" s="5">
        <v>0.6</v>
      </c>
      <c r="DH37" s="3">
        <f>-LOG10(DG37)</f>
        <v>0.22184874961635639</v>
      </c>
      <c r="DI37" s="5">
        <v>1.2</v>
      </c>
      <c r="DJ37" s="3">
        <f t="shared" si="13"/>
        <v>-7.9181246047624818E-2</v>
      </c>
      <c r="DK37" s="3">
        <v>0</v>
      </c>
      <c r="DL37" s="3">
        <v>-1.5</v>
      </c>
      <c r="DM37" s="1">
        <v>100</v>
      </c>
      <c r="DN37" s="3">
        <f t="shared" si="14"/>
        <v>-0.75</v>
      </c>
      <c r="DO37" s="3">
        <v>0</v>
      </c>
      <c r="DP37" s="3">
        <v>-1.5</v>
      </c>
      <c r="DQ37" s="1">
        <v>73</v>
      </c>
      <c r="DR37" s="3">
        <f t="shared" si="15"/>
        <v>-0.75</v>
      </c>
      <c r="DS37" s="4">
        <v>4.4470000000000001</v>
      </c>
      <c r="DT37" s="4">
        <v>3.9359999999999999</v>
      </c>
      <c r="DU37" s="1">
        <v>511</v>
      </c>
      <c r="DV37" s="1">
        <v>0</v>
      </c>
      <c r="DW37" s="1">
        <v>0</v>
      </c>
      <c r="DX37" s="1">
        <v>1</v>
      </c>
      <c r="DY37" s="39"/>
      <c r="DZ37" s="4">
        <v>1.286</v>
      </c>
      <c r="EA37" s="4">
        <v>0.71399999999999997</v>
      </c>
      <c r="EB37" s="1" t="s">
        <v>35</v>
      </c>
      <c r="EC37" s="1" t="s">
        <v>35</v>
      </c>
      <c r="ED37" s="3"/>
      <c r="EE37" s="3"/>
      <c r="EF37" s="3"/>
      <c r="EG37" s="3"/>
      <c r="EH37" s="3"/>
      <c r="EI37" s="3"/>
      <c r="EJ37" s="3"/>
      <c r="EK37" s="3"/>
      <c r="EL37" s="3"/>
    </row>
    <row r="38" spans="1:142">
      <c r="A38" s="40">
        <v>37</v>
      </c>
      <c r="B38" s="41"/>
      <c r="C38" s="40"/>
      <c r="D38" s="41"/>
      <c r="E38" s="40"/>
      <c r="F38" s="42"/>
      <c r="G38" s="40"/>
      <c r="H38" s="42"/>
      <c r="I38" s="42"/>
      <c r="J38" s="42"/>
      <c r="K38" s="40"/>
      <c r="L38" s="42"/>
      <c r="M38" s="42"/>
      <c r="N38" s="42"/>
      <c r="O38" s="40"/>
      <c r="P38" s="42"/>
      <c r="Q38" s="42"/>
      <c r="R38" s="43"/>
      <c r="S38" s="43"/>
      <c r="T38" s="44"/>
      <c r="U38" s="40"/>
      <c r="V38" s="44"/>
      <c r="W38" s="40"/>
      <c r="X38" s="42"/>
      <c r="Y38" s="40"/>
      <c r="Z38" s="40"/>
      <c r="AA38" s="40"/>
      <c r="AB38" s="40"/>
      <c r="AC38" s="40"/>
      <c r="AD38" s="40"/>
      <c r="AE38" s="40"/>
      <c r="AF38" s="46"/>
      <c r="AG38" s="40"/>
      <c r="AH38" s="47"/>
      <c r="AI38" s="40"/>
      <c r="AJ38" s="40"/>
      <c r="AK38" s="40"/>
      <c r="AL38" s="40"/>
      <c r="AM38" s="42"/>
      <c r="AN38" s="40"/>
      <c r="AO38" s="42"/>
      <c r="AP38" s="42"/>
      <c r="AQ38" s="42"/>
      <c r="AR38" s="40"/>
      <c r="AS38" s="42"/>
      <c r="AT38" s="42"/>
      <c r="AU38" s="42"/>
      <c r="AV38" s="40"/>
      <c r="AW38" s="42"/>
      <c r="AX38" s="43"/>
      <c r="AY38" s="43"/>
      <c r="AZ38" s="40"/>
      <c r="BA38" s="40"/>
      <c r="BB38" s="40"/>
      <c r="BC38" s="40"/>
      <c r="BD38" s="43"/>
      <c r="BE38" s="40"/>
      <c r="BF38" s="43"/>
      <c r="BG38" s="43"/>
      <c r="BH38" s="43"/>
      <c r="BI38" s="44"/>
      <c r="BJ38" s="42"/>
      <c r="BK38" s="44"/>
      <c r="BL38" s="42"/>
      <c r="BM38" s="42"/>
      <c r="BN38" s="42"/>
      <c r="BO38" s="40"/>
      <c r="BP38" s="42"/>
      <c r="BQ38" s="40"/>
      <c r="BR38" s="42"/>
      <c r="BS38" s="40"/>
      <c r="BT38" s="42"/>
      <c r="BU38" s="40"/>
      <c r="BV38" s="40"/>
      <c r="BW38" s="40"/>
      <c r="BX38" s="40"/>
      <c r="BY38" s="40"/>
      <c r="BZ38" s="40"/>
      <c r="CA38" s="43"/>
      <c r="CB38" s="43"/>
      <c r="CC38" s="43"/>
      <c r="CD38" s="43"/>
      <c r="CE38" s="43"/>
      <c r="CF38" s="45"/>
      <c r="CG38" s="44"/>
      <c r="CH38" s="42"/>
      <c r="CI38" s="44"/>
      <c r="CJ38" s="42"/>
      <c r="CK38" s="42"/>
      <c r="CL38" s="42"/>
      <c r="CM38" s="40"/>
      <c r="CN38" s="42"/>
      <c r="CO38" s="42"/>
      <c r="CP38" s="42"/>
      <c r="CQ38" s="40"/>
      <c r="CR38" s="42"/>
      <c r="CS38" s="43"/>
      <c r="CT38" s="43"/>
      <c r="CU38" s="40"/>
      <c r="CV38" s="40"/>
      <c r="CW38" s="40"/>
      <c r="CX38" s="40"/>
      <c r="CY38" s="40"/>
      <c r="CZ38" s="40"/>
      <c r="DA38" s="40"/>
      <c r="DB38" s="43"/>
      <c r="DC38" s="43"/>
      <c r="DD38" s="43"/>
      <c r="DE38" s="40"/>
      <c r="DF38" s="40"/>
      <c r="DG38" s="44"/>
      <c r="DH38" s="42"/>
      <c r="DI38" s="44"/>
      <c r="DJ38" s="42"/>
      <c r="DK38" s="42"/>
      <c r="DL38" s="42"/>
      <c r="DM38" s="40"/>
      <c r="DN38" s="42"/>
      <c r="DO38" s="42"/>
      <c r="DP38" s="42"/>
      <c r="DQ38" s="40"/>
      <c r="DR38" s="42"/>
      <c r="DS38" s="43"/>
      <c r="DT38" s="43"/>
      <c r="DU38" s="40"/>
      <c r="DV38" s="40"/>
      <c r="DW38" s="40"/>
      <c r="DX38" s="40"/>
      <c r="DY38" s="43"/>
      <c r="DZ38" s="43"/>
      <c r="EA38" s="43"/>
      <c r="EB38" s="40"/>
      <c r="EC38" s="40"/>
      <c r="ED38" s="42"/>
    </row>
    <row r="39" spans="1:142">
      <c r="A39" s="1">
        <v>38</v>
      </c>
      <c r="B39" s="2" t="s">
        <v>19</v>
      </c>
      <c r="C39" s="1">
        <v>76</v>
      </c>
      <c r="D39" s="2" t="s">
        <v>26</v>
      </c>
      <c r="E39" s="1">
        <v>0.08</v>
      </c>
      <c r="F39" s="3">
        <f t="shared" si="1"/>
        <v>1.0969100130080565</v>
      </c>
      <c r="G39" s="1">
        <v>0.9</v>
      </c>
      <c r="H39" s="3">
        <f t="shared" si="2"/>
        <v>4.5757490560675115E-2</v>
      </c>
      <c r="I39" s="3">
        <v>-6.5</v>
      </c>
      <c r="J39" s="3">
        <v>-1.25</v>
      </c>
      <c r="K39" s="1">
        <v>150</v>
      </c>
      <c r="L39" s="3">
        <f t="shared" si="3"/>
        <v>-7.125</v>
      </c>
      <c r="M39" s="3">
        <v>-6.75</v>
      </c>
      <c r="N39" s="3">
        <v>-1.5</v>
      </c>
      <c r="O39" s="1">
        <v>152</v>
      </c>
      <c r="P39" s="3">
        <f t="shared" si="4"/>
        <v>-7.5</v>
      </c>
      <c r="Q39" s="3">
        <v>26.53</v>
      </c>
      <c r="R39" s="4">
        <v>3.5329999999999999</v>
      </c>
      <c r="S39" s="4">
        <v>2.9340000000000002</v>
      </c>
      <c r="T39" s="5">
        <v>45.9</v>
      </c>
      <c r="U39" s="1">
        <v>97</v>
      </c>
      <c r="V39" s="5">
        <v>44.5</v>
      </c>
      <c r="W39" s="1">
        <v>7</v>
      </c>
      <c r="X39" s="3">
        <v>11.19</v>
      </c>
      <c r="Y39" s="1">
        <v>600</v>
      </c>
      <c r="Z39" s="1">
        <v>2862</v>
      </c>
      <c r="AA39" s="1">
        <v>47</v>
      </c>
      <c r="AB39" s="1">
        <v>40</v>
      </c>
      <c r="AC39" s="1">
        <v>1</v>
      </c>
      <c r="AD39" s="1">
        <v>0</v>
      </c>
      <c r="AE39" s="1">
        <v>1</v>
      </c>
      <c r="AF39" s="7">
        <v>14</v>
      </c>
      <c r="AG39" s="15">
        <v>-3</v>
      </c>
      <c r="AH39" s="8">
        <v>-2.98</v>
      </c>
      <c r="AI39" s="1" t="s">
        <v>35</v>
      </c>
      <c r="AJ39" s="1" t="s">
        <v>35</v>
      </c>
      <c r="AK39" s="1">
        <v>4.1500000000000004</v>
      </c>
      <c r="AL39" s="9"/>
      <c r="AM39" s="12"/>
      <c r="AN39" s="1">
        <v>0.9</v>
      </c>
      <c r="AO39" s="3">
        <f t="shared" si="5"/>
        <v>4.5757490560675115E-2</v>
      </c>
      <c r="AP39" s="3">
        <v>-1.75</v>
      </c>
      <c r="AQ39" s="3">
        <v>-1.5</v>
      </c>
      <c r="AR39" s="1">
        <v>15</v>
      </c>
      <c r="AS39" s="3">
        <f t="shared" si="6"/>
        <v>-2.5</v>
      </c>
      <c r="AT39" s="3">
        <v>-2</v>
      </c>
      <c r="AU39" s="3">
        <v>-3</v>
      </c>
      <c r="AV39" s="1">
        <v>14</v>
      </c>
      <c r="AW39" s="3">
        <f t="shared" si="7"/>
        <v>-3.5</v>
      </c>
      <c r="AX39" s="4">
        <v>5.0259999999999998</v>
      </c>
      <c r="AY39" s="4">
        <v>4.4009999999999998</v>
      </c>
      <c r="AZ39" s="1">
        <v>625</v>
      </c>
      <c r="BA39" s="1">
        <v>1</v>
      </c>
      <c r="BB39" s="1">
        <v>0</v>
      </c>
      <c r="BC39" s="1">
        <v>0</v>
      </c>
      <c r="BD39" s="4">
        <v>2.4580000000000002</v>
      </c>
      <c r="BE39" s="4">
        <v>1.6990000000000001</v>
      </c>
      <c r="BF39" s="4">
        <v>1.052</v>
      </c>
      <c r="BG39" s="1" t="s">
        <v>35</v>
      </c>
      <c r="BH39" s="1" t="s">
        <v>35</v>
      </c>
      <c r="BI39" s="27"/>
      <c r="BJ39" s="12"/>
      <c r="BK39" s="5">
        <v>0.8</v>
      </c>
      <c r="BL39" s="3">
        <f t="shared" si="8"/>
        <v>9.6910013008056392E-2</v>
      </c>
      <c r="BM39" s="3">
        <v>-2</v>
      </c>
      <c r="BN39" s="3">
        <v>-1.5</v>
      </c>
      <c r="BO39" s="1">
        <v>15</v>
      </c>
      <c r="BP39" s="3">
        <f t="shared" si="9"/>
        <v>-2.75</v>
      </c>
      <c r="BQ39" s="8">
        <v>-2</v>
      </c>
      <c r="BR39" s="3">
        <v>-1.75</v>
      </c>
      <c r="BS39" s="1">
        <v>12</v>
      </c>
      <c r="BT39" s="3">
        <f t="shared" si="0"/>
        <v>-2.875</v>
      </c>
      <c r="BU39" s="1">
        <v>4.9020000000000001</v>
      </c>
      <c r="BV39" s="1">
        <v>4.2640000000000002</v>
      </c>
      <c r="BW39" s="1">
        <v>638</v>
      </c>
      <c r="BX39" s="1">
        <v>1</v>
      </c>
      <c r="BY39" s="1">
        <v>0</v>
      </c>
      <c r="BZ39" s="1">
        <v>0</v>
      </c>
      <c r="CA39" s="4">
        <v>2.4950000000000001</v>
      </c>
      <c r="CB39" s="4">
        <v>1.7729999999999999</v>
      </c>
      <c r="CC39" s="4">
        <v>0.99199999999999999</v>
      </c>
      <c r="CD39" s="1" t="s">
        <v>35</v>
      </c>
      <c r="CE39" s="1" t="s">
        <v>35</v>
      </c>
      <c r="CF39" s="6">
        <v>43782</v>
      </c>
      <c r="CG39" s="27"/>
      <c r="CH39" s="12"/>
      <c r="CI39" s="5">
        <v>0.9</v>
      </c>
      <c r="CJ39" s="3">
        <f t="shared" si="10"/>
        <v>4.5757490560675115E-2</v>
      </c>
      <c r="CK39" s="3">
        <v>-2.75</v>
      </c>
      <c r="CL39" s="3">
        <v>-1</v>
      </c>
      <c r="CM39" s="1">
        <v>10</v>
      </c>
      <c r="CN39" s="3">
        <f t="shared" si="11"/>
        <v>-3.25</v>
      </c>
      <c r="CO39" s="3">
        <v>-2.5</v>
      </c>
      <c r="CP39" s="3">
        <v>-1.25</v>
      </c>
      <c r="CQ39" s="1">
        <v>15</v>
      </c>
      <c r="CR39" s="3">
        <f t="shared" si="12"/>
        <v>-3.125</v>
      </c>
      <c r="CS39" s="4">
        <v>4.9980000000000002</v>
      </c>
      <c r="CT39" s="4">
        <v>4.3769999999999998</v>
      </c>
      <c r="CU39" s="1">
        <v>620</v>
      </c>
      <c r="CV39" s="1">
        <v>2416</v>
      </c>
      <c r="CW39" s="1">
        <v>41</v>
      </c>
      <c r="CX39" s="1">
        <v>39</v>
      </c>
      <c r="CY39" s="1">
        <v>1</v>
      </c>
      <c r="CZ39" s="1">
        <v>0</v>
      </c>
      <c r="DA39" s="1">
        <v>0</v>
      </c>
      <c r="DB39" s="4">
        <v>2.4079999999999999</v>
      </c>
      <c r="DC39" s="4">
        <v>1.5269999999999999</v>
      </c>
      <c r="DD39" s="4">
        <v>0.77100000000000002</v>
      </c>
      <c r="DE39" s="1" t="s">
        <v>35</v>
      </c>
      <c r="DF39" s="1" t="s">
        <v>35</v>
      </c>
      <c r="DG39" s="27"/>
      <c r="DH39" s="12"/>
      <c r="DI39" s="5">
        <v>0.9</v>
      </c>
      <c r="DJ39" s="3">
        <f t="shared" si="13"/>
        <v>4.5757490560675115E-2</v>
      </c>
      <c r="DK39" s="3">
        <v>-2.5</v>
      </c>
      <c r="DL39" s="3">
        <v>-1</v>
      </c>
      <c r="DM39" s="1">
        <v>20</v>
      </c>
      <c r="DN39" s="3">
        <f t="shared" si="14"/>
        <v>-3</v>
      </c>
      <c r="DO39" s="3">
        <v>-2.5</v>
      </c>
      <c r="DP39" s="3">
        <v>-1.5</v>
      </c>
      <c r="DQ39" s="1">
        <v>15</v>
      </c>
      <c r="DR39" s="3">
        <f t="shared" si="15"/>
        <v>-3.25</v>
      </c>
      <c r="DS39" s="4">
        <v>5</v>
      </c>
      <c r="DT39" s="4">
        <v>4.399</v>
      </c>
      <c r="DU39" s="1">
        <v>601</v>
      </c>
      <c r="DV39" s="1">
        <v>0</v>
      </c>
      <c r="DW39" s="1">
        <v>0</v>
      </c>
      <c r="DX39" s="1">
        <v>0</v>
      </c>
      <c r="DY39" s="4">
        <v>2.4870000000000001</v>
      </c>
      <c r="DZ39" s="4">
        <v>1.45</v>
      </c>
      <c r="EA39" s="4">
        <v>0.67100000000000004</v>
      </c>
      <c r="EB39" s="1" t="s">
        <v>35</v>
      </c>
      <c r="EC39" s="1" t="s">
        <v>35</v>
      </c>
      <c r="ED39" s="3"/>
      <c r="EJ39" s="8"/>
      <c r="EK39" s="8"/>
    </row>
    <row r="40" spans="1:142">
      <c r="A40" s="1">
        <v>39</v>
      </c>
      <c r="B40" s="2" t="s">
        <v>20</v>
      </c>
      <c r="C40" s="1">
        <v>77</v>
      </c>
      <c r="D40" s="2" t="s">
        <v>25</v>
      </c>
      <c r="E40" s="1">
        <v>0.3</v>
      </c>
      <c r="F40" s="3">
        <f t="shared" si="1"/>
        <v>0.52287874528033762</v>
      </c>
      <c r="G40" s="1">
        <v>0.6</v>
      </c>
      <c r="H40" s="3">
        <f t="shared" si="2"/>
        <v>0.22184874961635639</v>
      </c>
      <c r="I40" s="3">
        <v>-2</v>
      </c>
      <c r="J40" s="3">
        <v>0</v>
      </c>
      <c r="K40" s="1">
        <v>0</v>
      </c>
      <c r="L40" s="3">
        <f t="shared" si="3"/>
        <v>-2</v>
      </c>
      <c r="M40" s="3">
        <v>-3.5</v>
      </c>
      <c r="N40" s="3">
        <v>-1.5</v>
      </c>
      <c r="O40" s="1">
        <v>124</v>
      </c>
      <c r="P40" s="3">
        <f t="shared" si="4"/>
        <v>-4.25</v>
      </c>
      <c r="Q40" s="3">
        <v>24.69</v>
      </c>
      <c r="R40" s="4">
        <v>3.0840000000000001</v>
      </c>
      <c r="S40" s="4">
        <v>2.6179999999999999</v>
      </c>
      <c r="T40" s="5">
        <v>42.9</v>
      </c>
      <c r="U40" s="1">
        <v>19</v>
      </c>
      <c r="V40" s="5">
        <v>42.4</v>
      </c>
      <c r="W40" s="1">
        <v>109</v>
      </c>
      <c r="X40" s="3">
        <v>11.4</v>
      </c>
      <c r="Y40" s="1">
        <v>465</v>
      </c>
      <c r="Z40" s="1">
        <v>2628</v>
      </c>
      <c r="AA40" s="1">
        <v>36</v>
      </c>
      <c r="AB40" s="1">
        <v>44</v>
      </c>
      <c r="AC40" s="1">
        <v>0</v>
      </c>
      <c r="AD40" s="1">
        <v>0</v>
      </c>
      <c r="AE40" s="1">
        <v>2</v>
      </c>
      <c r="AF40" s="7">
        <v>21.5</v>
      </c>
      <c r="AG40" s="1">
        <v>-2.5</v>
      </c>
      <c r="AH40" s="8">
        <v>-2.3199999999999998</v>
      </c>
      <c r="AI40" s="1" t="s">
        <v>35</v>
      </c>
      <c r="AJ40" s="1" t="s">
        <v>35</v>
      </c>
      <c r="AK40" s="1">
        <v>7.5</v>
      </c>
      <c r="AL40" s="9"/>
      <c r="AM40" s="12"/>
      <c r="AN40" s="15">
        <v>1.2</v>
      </c>
      <c r="AO40" s="3">
        <f t="shared" si="5"/>
        <v>-7.9181246047624818E-2</v>
      </c>
      <c r="AP40" s="3">
        <v>-2</v>
      </c>
      <c r="AQ40" s="3">
        <v>-0.5</v>
      </c>
      <c r="AR40" s="1">
        <v>110</v>
      </c>
      <c r="AS40" s="3">
        <f t="shared" si="6"/>
        <v>-2.25</v>
      </c>
      <c r="AT40" s="3">
        <v>-2</v>
      </c>
      <c r="AU40" s="3">
        <v>-0.25</v>
      </c>
      <c r="AV40" s="1">
        <v>110</v>
      </c>
      <c r="AW40" s="3">
        <f t="shared" si="7"/>
        <v>-2.125</v>
      </c>
      <c r="AX40" s="4">
        <v>4.6029999999999998</v>
      </c>
      <c r="AY40" s="4">
        <v>4.0780000000000003</v>
      </c>
      <c r="AZ40" s="1">
        <v>524</v>
      </c>
      <c r="BA40" s="1">
        <v>1</v>
      </c>
      <c r="BB40" s="1">
        <v>0</v>
      </c>
      <c r="BC40" s="1">
        <v>0</v>
      </c>
      <c r="BD40" s="4">
        <v>2.399</v>
      </c>
      <c r="BE40" s="4">
        <v>1.851</v>
      </c>
      <c r="BF40" s="4">
        <v>0.94599999999999995</v>
      </c>
      <c r="BG40" s="1" t="s">
        <v>35</v>
      </c>
      <c r="BH40" s="1" t="s">
        <v>35</v>
      </c>
      <c r="BI40" s="27"/>
      <c r="BJ40" s="12"/>
      <c r="BK40" s="5">
        <v>1.2</v>
      </c>
      <c r="BL40" s="3">
        <f t="shared" si="8"/>
        <v>-7.9181246047624818E-2</v>
      </c>
      <c r="BM40" s="3">
        <v>-1.5</v>
      </c>
      <c r="BN40" s="3">
        <v>-0.5</v>
      </c>
      <c r="BO40" s="1">
        <v>95</v>
      </c>
      <c r="BP40" s="3">
        <f t="shared" si="9"/>
        <v>-1.75</v>
      </c>
      <c r="BQ40" s="8">
        <v>-1.5</v>
      </c>
      <c r="BR40" s="3">
        <v>-0.75</v>
      </c>
      <c r="BS40" s="1">
        <v>81</v>
      </c>
      <c r="BT40" s="3">
        <f t="shared" si="0"/>
        <v>-1.875</v>
      </c>
      <c r="BU40" s="1">
        <v>4.5309999999999997</v>
      </c>
      <c r="BV40" s="1">
        <v>4.056</v>
      </c>
      <c r="BW40" s="1">
        <v>475</v>
      </c>
      <c r="BX40" s="1">
        <v>1</v>
      </c>
      <c r="BY40" s="1">
        <v>0</v>
      </c>
      <c r="BZ40" s="1">
        <v>0</v>
      </c>
      <c r="CA40" s="4">
        <v>2.36</v>
      </c>
      <c r="CB40" s="4">
        <v>1.3759999999999999</v>
      </c>
      <c r="CC40" s="4">
        <v>0.77200000000000002</v>
      </c>
      <c r="CD40" s="1" t="s">
        <v>35</v>
      </c>
      <c r="CE40" s="1" t="s">
        <v>35</v>
      </c>
      <c r="CF40" s="6">
        <v>43797</v>
      </c>
      <c r="CG40" s="27"/>
      <c r="CH40" s="12"/>
      <c r="CI40" s="5">
        <v>1.2</v>
      </c>
      <c r="CJ40" s="3">
        <f t="shared" si="10"/>
        <v>-7.9181246047624818E-2</v>
      </c>
      <c r="CK40" s="3">
        <v>-1.5</v>
      </c>
      <c r="CL40" s="3">
        <v>0</v>
      </c>
      <c r="CM40" s="1">
        <v>0</v>
      </c>
      <c r="CN40" s="3">
        <f t="shared" si="11"/>
        <v>-1.5</v>
      </c>
      <c r="CO40" s="3">
        <v>-1.75</v>
      </c>
      <c r="CP40" s="3">
        <v>-0.25</v>
      </c>
      <c r="CQ40" s="1">
        <v>81</v>
      </c>
      <c r="CR40" s="3">
        <f t="shared" si="12"/>
        <v>-1.875</v>
      </c>
      <c r="CS40" s="4">
        <v>4.5410000000000004</v>
      </c>
      <c r="CT40" s="4">
        <v>4.069</v>
      </c>
      <c r="CU40" s="1">
        <v>472</v>
      </c>
      <c r="CV40" s="1">
        <v>2423</v>
      </c>
      <c r="CW40" s="1">
        <v>34</v>
      </c>
      <c r="CX40" s="1">
        <v>36</v>
      </c>
      <c r="CY40" s="1">
        <v>0</v>
      </c>
      <c r="CZ40" s="1">
        <v>0</v>
      </c>
      <c r="DA40" s="1">
        <v>1</v>
      </c>
      <c r="DB40" s="4">
        <v>2.3769999999999998</v>
      </c>
      <c r="DC40" s="4">
        <v>1.762</v>
      </c>
      <c r="DD40" s="4">
        <v>0.73</v>
      </c>
      <c r="DE40" s="1" t="s">
        <v>35</v>
      </c>
      <c r="DF40" s="1" t="s">
        <v>35</v>
      </c>
      <c r="DG40" s="27"/>
      <c r="DH40" s="12"/>
      <c r="DI40" s="5">
        <v>1.2</v>
      </c>
      <c r="DJ40" s="3">
        <f t="shared" si="13"/>
        <v>-7.9181246047624818E-2</v>
      </c>
      <c r="DK40" s="3">
        <v>-1.5</v>
      </c>
      <c r="DL40" s="3">
        <v>0</v>
      </c>
      <c r="DM40" s="1">
        <v>0</v>
      </c>
      <c r="DN40" s="3">
        <f t="shared" si="14"/>
        <v>-1.5</v>
      </c>
      <c r="DO40" s="3">
        <v>-1.5</v>
      </c>
      <c r="DP40" s="3">
        <v>-0.5</v>
      </c>
      <c r="DQ40" s="1">
        <v>101</v>
      </c>
      <c r="DR40" s="3">
        <f t="shared" si="15"/>
        <v>-1.75</v>
      </c>
      <c r="DS40" s="4">
        <v>4.5970000000000004</v>
      </c>
      <c r="DT40" s="4">
        <v>4.1289999999999996</v>
      </c>
      <c r="DU40" s="1">
        <v>468</v>
      </c>
      <c r="DV40" s="1">
        <v>0</v>
      </c>
      <c r="DW40" s="1">
        <v>0</v>
      </c>
      <c r="DX40" s="1">
        <v>0</v>
      </c>
      <c r="DY40" s="4">
        <v>2.4550000000000001</v>
      </c>
      <c r="DZ40" s="4">
        <v>1.59</v>
      </c>
      <c r="EA40" s="4">
        <v>0.63</v>
      </c>
      <c r="EB40" s="1" t="s">
        <v>35</v>
      </c>
      <c r="EC40" s="1" t="s">
        <v>35</v>
      </c>
      <c r="ED40" s="3"/>
      <c r="EI40" s="8"/>
      <c r="EJ40" s="8"/>
      <c r="EK40" s="8"/>
    </row>
    <row r="41" spans="1:142">
      <c r="A41" s="1">
        <v>40</v>
      </c>
      <c r="B41" s="2" t="s">
        <v>19</v>
      </c>
      <c r="C41" s="1">
        <v>65</v>
      </c>
      <c r="D41" s="2" t="s">
        <v>26</v>
      </c>
      <c r="E41" s="1">
        <v>0.4</v>
      </c>
      <c r="F41" s="3">
        <f t="shared" si="1"/>
        <v>0.3979400086720376</v>
      </c>
      <c r="G41" s="1">
        <v>0.5</v>
      </c>
      <c r="H41" s="3">
        <f t="shared" si="2"/>
        <v>0.3010299956639812</v>
      </c>
      <c r="I41" s="3">
        <v>0.75</v>
      </c>
      <c r="J41" s="3">
        <v>0</v>
      </c>
      <c r="K41" s="1">
        <v>0</v>
      </c>
      <c r="L41" s="3">
        <f t="shared" si="3"/>
        <v>0.75</v>
      </c>
      <c r="M41" s="3">
        <v>0.75</v>
      </c>
      <c r="N41" s="3">
        <v>-0.5</v>
      </c>
      <c r="O41" s="1">
        <v>134</v>
      </c>
      <c r="P41" s="3">
        <f t="shared" si="4"/>
        <v>0.5</v>
      </c>
      <c r="Q41" s="3">
        <v>24.68</v>
      </c>
      <c r="R41" s="4">
        <v>3.7320000000000002</v>
      </c>
      <c r="S41" s="4">
        <v>3.1960000000000002</v>
      </c>
      <c r="T41" s="5">
        <v>42.9</v>
      </c>
      <c r="U41" s="1">
        <v>108</v>
      </c>
      <c r="V41" s="5">
        <v>42.4</v>
      </c>
      <c r="W41" s="1">
        <v>18</v>
      </c>
      <c r="X41" s="3">
        <v>11.83</v>
      </c>
      <c r="Y41" s="1">
        <v>536</v>
      </c>
      <c r="Z41" s="1">
        <v>3030</v>
      </c>
      <c r="AA41" s="1">
        <v>34</v>
      </c>
      <c r="AB41" s="1">
        <v>46</v>
      </c>
      <c r="AC41" s="1">
        <v>0</v>
      </c>
      <c r="AD41" s="1">
        <v>0</v>
      </c>
      <c r="AE41" s="1">
        <v>1</v>
      </c>
      <c r="AF41" s="7">
        <v>19.5</v>
      </c>
      <c r="AG41" s="1">
        <v>0</v>
      </c>
      <c r="AH41" s="8">
        <v>-0.37</v>
      </c>
      <c r="AI41" s="1" t="s">
        <v>35</v>
      </c>
      <c r="AJ41" s="1" t="s">
        <v>35</v>
      </c>
      <c r="AK41" s="1">
        <v>3.59</v>
      </c>
      <c r="AL41" s="1">
        <v>0.7</v>
      </c>
      <c r="AM41" s="3">
        <f>-LOG10(AL41)</f>
        <v>0.15490195998574319</v>
      </c>
      <c r="AN41" s="1">
        <v>1.2</v>
      </c>
      <c r="AO41" s="3">
        <f t="shared" si="5"/>
        <v>-7.9181246047624818E-2</v>
      </c>
      <c r="AP41" s="3">
        <v>0</v>
      </c>
      <c r="AQ41" s="3">
        <v>-1</v>
      </c>
      <c r="AR41" s="1">
        <v>20</v>
      </c>
      <c r="AS41" s="3">
        <f t="shared" si="6"/>
        <v>-0.5</v>
      </c>
      <c r="AT41" s="3">
        <v>0</v>
      </c>
      <c r="AU41" s="3">
        <v>-1</v>
      </c>
      <c r="AV41" s="1">
        <v>20</v>
      </c>
      <c r="AW41" s="3">
        <f t="shared" si="7"/>
        <v>-0.5</v>
      </c>
      <c r="AX41" s="4">
        <v>4.907</v>
      </c>
      <c r="AY41" s="4">
        <v>4.3529999999999998</v>
      </c>
      <c r="AZ41" s="1">
        <v>554</v>
      </c>
      <c r="BA41" s="1">
        <v>1</v>
      </c>
      <c r="BB41" s="1">
        <v>1</v>
      </c>
      <c r="BC41" s="1">
        <v>0</v>
      </c>
      <c r="BD41" s="4">
        <v>1.899</v>
      </c>
      <c r="BE41" s="4">
        <v>1.8149999999999999</v>
      </c>
      <c r="BF41" s="4">
        <v>0.89800000000000002</v>
      </c>
      <c r="BG41" s="1" t="s">
        <v>35</v>
      </c>
      <c r="BH41" s="1" t="s">
        <v>35</v>
      </c>
      <c r="BI41" s="5">
        <v>0.9</v>
      </c>
      <c r="BJ41" s="3">
        <f>-LOG10(BI41)</f>
        <v>4.5757490560675115E-2</v>
      </c>
      <c r="BK41" s="5">
        <v>1.2</v>
      </c>
      <c r="BL41" s="3">
        <f t="shared" si="8"/>
        <v>-7.9181246047624818E-2</v>
      </c>
      <c r="BM41" s="3">
        <v>0</v>
      </c>
      <c r="BN41" s="3">
        <v>-0.5</v>
      </c>
      <c r="BO41" s="1">
        <v>30</v>
      </c>
      <c r="BP41" s="3">
        <f t="shared" si="9"/>
        <v>-0.25</v>
      </c>
      <c r="BQ41" s="8">
        <v>-0.5</v>
      </c>
      <c r="BR41" s="3">
        <v>-0.75</v>
      </c>
      <c r="BS41" s="1">
        <v>37</v>
      </c>
      <c r="BT41" s="3">
        <f t="shared" si="0"/>
        <v>-0.875</v>
      </c>
      <c r="BU41" s="1">
        <v>4.5380000000000003</v>
      </c>
      <c r="BV41" s="16">
        <v>4</v>
      </c>
      <c r="BW41" s="1">
        <v>538</v>
      </c>
      <c r="BX41" s="1">
        <v>1</v>
      </c>
      <c r="BY41" s="1">
        <v>1</v>
      </c>
      <c r="BZ41" s="1">
        <v>1</v>
      </c>
      <c r="CA41" s="4">
        <v>1.8919999999999999</v>
      </c>
      <c r="CB41" s="4">
        <v>1.7969999999999999</v>
      </c>
      <c r="CC41" s="4">
        <v>0.84799999999999998</v>
      </c>
      <c r="CD41" s="1" t="s">
        <v>35</v>
      </c>
      <c r="CE41" s="1" t="s">
        <v>35</v>
      </c>
      <c r="CF41" s="6">
        <v>43817</v>
      </c>
      <c r="CG41" s="5">
        <v>1.2</v>
      </c>
      <c r="CH41" s="3">
        <f>-LOG10(CG41)</f>
        <v>-7.9181246047624818E-2</v>
      </c>
      <c r="CI41" s="5">
        <v>1.2</v>
      </c>
      <c r="CJ41" s="3">
        <f t="shared" si="10"/>
        <v>-7.9181246047624818E-2</v>
      </c>
      <c r="CK41" s="3">
        <v>0.25</v>
      </c>
      <c r="CL41" s="3">
        <v>-0.5</v>
      </c>
      <c r="CM41" s="1">
        <v>25</v>
      </c>
      <c r="CN41" s="3">
        <f t="shared" si="11"/>
        <v>0</v>
      </c>
      <c r="CO41" s="3">
        <v>0</v>
      </c>
      <c r="CP41" s="3">
        <v>0.75</v>
      </c>
      <c r="CQ41" s="1">
        <v>33</v>
      </c>
      <c r="CR41" s="3">
        <f t="shared" si="12"/>
        <v>0.375</v>
      </c>
      <c r="CS41" s="4">
        <v>4.7039999999999997</v>
      </c>
      <c r="CT41" s="4">
        <v>4.1630000000000003</v>
      </c>
      <c r="CU41" s="1">
        <v>541</v>
      </c>
      <c r="CV41" s="1">
        <v>2866</v>
      </c>
      <c r="CW41" s="1">
        <v>41</v>
      </c>
      <c r="CX41" s="1">
        <v>37</v>
      </c>
      <c r="CY41" s="1">
        <v>0</v>
      </c>
      <c r="CZ41" s="1">
        <v>0</v>
      </c>
      <c r="DA41" s="1">
        <v>1</v>
      </c>
      <c r="DB41" s="4">
        <v>1.9259999999999999</v>
      </c>
      <c r="DC41" s="4">
        <v>1.617</v>
      </c>
      <c r="DD41" s="4">
        <v>0.73</v>
      </c>
      <c r="DE41" s="1" t="s">
        <v>35</v>
      </c>
      <c r="DF41" s="1" t="s">
        <v>35</v>
      </c>
      <c r="DG41" s="5">
        <v>1.2</v>
      </c>
      <c r="DH41" s="3">
        <f>-LOG10(DG41)</f>
        <v>-7.9181246047624818E-2</v>
      </c>
      <c r="DI41" s="5">
        <v>1.2</v>
      </c>
      <c r="DJ41" s="3">
        <f t="shared" si="13"/>
        <v>-7.9181246047624818E-2</v>
      </c>
      <c r="DK41" s="3">
        <v>0.25</v>
      </c>
      <c r="DL41" s="3">
        <v>-0.5</v>
      </c>
      <c r="DM41" s="1">
        <v>50</v>
      </c>
      <c r="DN41" s="3">
        <f t="shared" si="14"/>
        <v>0</v>
      </c>
      <c r="DO41" s="3">
        <v>0.25</v>
      </c>
      <c r="DP41" s="3">
        <v>-0.75</v>
      </c>
      <c r="DQ41" s="1">
        <v>103</v>
      </c>
      <c r="DR41" s="3">
        <f t="shared" si="15"/>
        <v>-0.125</v>
      </c>
      <c r="DS41" s="4">
        <v>4.7160000000000002</v>
      </c>
      <c r="DT41" s="4">
        <v>4.181</v>
      </c>
      <c r="DU41" s="1">
        <v>535</v>
      </c>
      <c r="DV41" s="1">
        <v>0</v>
      </c>
      <c r="DW41" s="1">
        <v>0</v>
      </c>
      <c r="DX41" s="1">
        <v>0</v>
      </c>
      <c r="DY41" s="4">
        <v>2.048</v>
      </c>
      <c r="DZ41" s="4">
        <v>1.23</v>
      </c>
      <c r="EA41" s="4">
        <v>0.68200000000000005</v>
      </c>
      <c r="EB41" s="1" t="s">
        <v>35</v>
      </c>
      <c r="EC41" s="1" t="s">
        <v>35</v>
      </c>
      <c r="ED41" s="3"/>
      <c r="EJ41" s="8"/>
    </row>
    <row r="42" spans="1:142">
      <c r="A42" s="1">
        <v>41</v>
      </c>
      <c r="B42" s="2" t="s">
        <v>20</v>
      </c>
      <c r="C42" s="1">
        <v>76</v>
      </c>
      <c r="D42" s="2" t="s">
        <v>25</v>
      </c>
      <c r="E42" s="1">
        <v>0.3</v>
      </c>
      <c r="F42" s="3">
        <f t="shared" si="1"/>
        <v>0.52287874528033762</v>
      </c>
      <c r="G42" s="1">
        <v>0.9</v>
      </c>
      <c r="H42" s="3">
        <f t="shared" si="2"/>
        <v>4.5757490560675115E-2</v>
      </c>
      <c r="I42" s="3">
        <v>-0.5</v>
      </c>
      <c r="J42" s="3">
        <v>-1.5</v>
      </c>
      <c r="K42" s="1">
        <v>90</v>
      </c>
      <c r="L42" s="3">
        <f t="shared" si="3"/>
        <v>-1.25</v>
      </c>
      <c r="M42" s="3">
        <v>-0.5</v>
      </c>
      <c r="N42" s="3">
        <v>-2</v>
      </c>
      <c r="O42" s="1">
        <v>83</v>
      </c>
      <c r="P42" s="3">
        <f t="shared" si="4"/>
        <v>-1.5</v>
      </c>
      <c r="Q42" s="3">
        <v>25.42</v>
      </c>
      <c r="R42" s="4">
        <v>3.3290000000000002</v>
      </c>
      <c r="S42" s="4">
        <v>2.8159999999999998</v>
      </c>
      <c r="T42" s="5">
        <v>44</v>
      </c>
      <c r="U42" s="1">
        <v>158</v>
      </c>
      <c r="V42" s="5">
        <v>43.5</v>
      </c>
      <c r="W42" s="1">
        <v>68</v>
      </c>
      <c r="X42" s="3">
        <v>11.22</v>
      </c>
      <c r="Y42" s="1">
        <v>513</v>
      </c>
      <c r="Z42" s="1">
        <v>2377</v>
      </c>
      <c r="AA42" s="1">
        <v>38</v>
      </c>
      <c r="AB42" s="1">
        <v>44</v>
      </c>
      <c r="AC42" s="1">
        <v>1</v>
      </c>
      <c r="AD42" s="1">
        <v>0</v>
      </c>
      <c r="AE42" s="1">
        <v>1</v>
      </c>
      <c r="AF42" s="7">
        <v>18.5</v>
      </c>
      <c r="AG42" s="1">
        <v>-2.5</v>
      </c>
      <c r="AH42" s="8">
        <v>-2.56</v>
      </c>
      <c r="AI42" s="1" t="s">
        <v>35</v>
      </c>
      <c r="AJ42" s="1" t="s">
        <v>35</v>
      </c>
      <c r="AK42" s="1">
        <v>4.1399999999999997</v>
      </c>
      <c r="AL42" s="9"/>
      <c r="AM42" s="12"/>
      <c r="AN42" s="1">
        <v>1.2</v>
      </c>
      <c r="AO42" s="3">
        <f t="shared" si="5"/>
        <v>-7.9181246047624818E-2</v>
      </c>
      <c r="AP42" s="3">
        <v>-1.5</v>
      </c>
      <c r="AQ42" s="3">
        <v>-0.75</v>
      </c>
      <c r="AR42" s="1">
        <v>75</v>
      </c>
      <c r="AS42" s="3">
        <f t="shared" si="6"/>
        <v>-1.875</v>
      </c>
      <c r="AT42" s="3">
        <v>-2</v>
      </c>
      <c r="AU42" s="3">
        <v>-0.75</v>
      </c>
      <c r="AV42" s="1">
        <v>68</v>
      </c>
      <c r="AW42" s="3">
        <f t="shared" si="7"/>
        <v>-2.375</v>
      </c>
      <c r="AX42" s="4">
        <v>4.6989999999999998</v>
      </c>
      <c r="AY42" s="4">
        <v>4.0620000000000003</v>
      </c>
      <c r="AZ42" s="1">
        <v>637</v>
      </c>
      <c r="BA42" s="1">
        <v>1</v>
      </c>
      <c r="BB42" s="1">
        <v>1</v>
      </c>
      <c r="BC42" s="1">
        <v>0</v>
      </c>
      <c r="BD42" s="4"/>
      <c r="BE42" s="4">
        <v>1.621</v>
      </c>
      <c r="BF42" s="4">
        <v>1.0349999999999999</v>
      </c>
      <c r="BG42" s="1" t="s">
        <v>35</v>
      </c>
      <c r="BH42" s="1" t="s">
        <v>35</v>
      </c>
      <c r="BI42" s="27"/>
      <c r="BJ42" s="12"/>
      <c r="BK42" s="5">
        <v>1.2</v>
      </c>
      <c r="BL42" s="3">
        <f t="shared" si="8"/>
        <v>-7.9181246047624818E-2</v>
      </c>
      <c r="BM42" s="3">
        <v>-1.5</v>
      </c>
      <c r="BN42" s="3">
        <v>-0.5</v>
      </c>
      <c r="BO42" s="1">
        <v>70</v>
      </c>
      <c r="BP42" s="3">
        <f t="shared" si="9"/>
        <v>-1.75</v>
      </c>
      <c r="BQ42" s="8">
        <v>-2</v>
      </c>
      <c r="BR42" s="3">
        <v>-0.5</v>
      </c>
      <c r="BS42" s="1">
        <v>71</v>
      </c>
      <c r="BT42" s="3">
        <f t="shared" si="0"/>
        <v>-2.25</v>
      </c>
      <c r="BU42" s="1">
        <v>4.5519999999999996</v>
      </c>
      <c r="BV42" s="1">
        <v>4.0129999999999999</v>
      </c>
      <c r="BW42" s="1">
        <v>539</v>
      </c>
      <c r="BX42" s="1">
        <v>1</v>
      </c>
      <c r="BY42" s="1">
        <v>1</v>
      </c>
      <c r="BZ42" s="1">
        <v>0</v>
      </c>
      <c r="CA42" s="11"/>
      <c r="CB42" s="4">
        <v>1.6930000000000001</v>
      </c>
      <c r="CC42" s="4">
        <v>0.90200000000000002</v>
      </c>
      <c r="CD42" s="1" t="s">
        <v>35</v>
      </c>
      <c r="CE42" s="1" t="s">
        <v>35</v>
      </c>
      <c r="CF42" s="6">
        <v>43803</v>
      </c>
      <c r="CG42" s="27"/>
      <c r="CH42" s="12"/>
      <c r="CI42" s="5">
        <v>1.2</v>
      </c>
      <c r="CJ42" s="3">
        <f t="shared" si="10"/>
        <v>-7.9181246047624818E-2</v>
      </c>
      <c r="CK42" s="3">
        <v>-1.5</v>
      </c>
      <c r="CL42" s="3">
        <v>-0.5</v>
      </c>
      <c r="CM42" s="1">
        <v>50</v>
      </c>
      <c r="CN42" s="3">
        <f t="shared" si="11"/>
        <v>-1.75</v>
      </c>
      <c r="CO42" s="3">
        <v>-2.25</v>
      </c>
      <c r="CP42" s="3">
        <v>-0.5</v>
      </c>
      <c r="CQ42" s="1">
        <v>53</v>
      </c>
      <c r="CR42" s="3">
        <f t="shared" si="12"/>
        <v>-2.5</v>
      </c>
      <c r="CS42" s="4">
        <v>4.5339999999999998</v>
      </c>
      <c r="CT42" s="4">
        <v>4.0010000000000003</v>
      </c>
      <c r="CU42" s="1">
        <v>532</v>
      </c>
      <c r="CV42" s="1">
        <v>1340</v>
      </c>
      <c r="CW42" s="1">
        <v>41</v>
      </c>
      <c r="CX42" s="1">
        <v>38</v>
      </c>
      <c r="CY42" s="1">
        <v>0</v>
      </c>
      <c r="CZ42" s="1">
        <v>0</v>
      </c>
      <c r="DA42" s="1">
        <v>0</v>
      </c>
      <c r="DB42" s="38"/>
      <c r="DC42" s="4">
        <v>1.139</v>
      </c>
      <c r="DD42" s="4">
        <v>0.68899999999999995</v>
      </c>
      <c r="DE42" s="1" t="s">
        <v>35</v>
      </c>
      <c r="DF42" s="1" t="s">
        <v>35</v>
      </c>
      <c r="DG42" s="27"/>
      <c r="DH42" s="12"/>
      <c r="DI42" s="5">
        <v>1.2</v>
      </c>
      <c r="DJ42" s="3">
        <f t="shared" si="13"/>
        <v>-7.9181246047624818E-2</v>
      </c>
      <c r="DK42" s="3">
        <v>-1.5</v>
      </c>
      <c r="DL42" s="3">
        <v>-0.5</v>
      </c>
      <c r="DM42" s="1">
        <v>50</v>
      </c>
      <c r="DN42" s="3">
        <f t="shared" si="14"/>
        <v>-1.75</v>
      </c>
      <c r="DO42" s="3">
        <v>-2.25</v>
      </c>
      <c r="DP42" s="3">
        <v>-0.5</v>
      </c>
      <c r="DQ42" s="1">
        <v>31</v>
      </c>
      <c r="DR42" s="3">
        <f t="shared" si="15"/>
        <v>-2.5</v>
      </c>
      <c r="DS42" s="4">
        <v>4.5830000000000002</v>
      </c>
      <c r="DT42" s="4">
        <v>4.0579999999999998</v>
      </c>
      <c r="DU42" s="1">
        <v>525</v>
      </c>
      <c r="DV42" s="1">
        <v>0</v>
      </c>
      <c r="DW42" s="1">
        <v>0</v>
      </c>
      <c r="DX42" s="1">
        <v>0</v>
      </c>
      <c r="DY42" s="11"/>
      <c r="DZ42" s="4">
        <v>1.2609999999999999</v>
      </c>
      <c r="EA42" s="4">
        <v>0.69</v>
      </c>
      <c r="EB42" s="1" t="s">
        <v>35</v>
      </c>
      <c r="EC42" s="1" t="s">
        <v>35</v>
      </c>
      <c r="ED42" s="3"/>
      <c r="EE42" s="8"/>
      <c r="EI42" s="8"/>
    </row>
    <row r="43" spans="1:142">
      <c r="A43" s="1">
        <v>42</v>
      </c>
      <c r="B43" s="2" t="s">
        <v>19</v>
      </c>
      <c r="C43" s="1">
        <v>72</v>
      </c>
      <c r="D43" s="2" t="s">
        <v>25</v>
      </c>
      <c r="E43" s="1">
        <v>0.3</v>
      </c>
      <c r="F43" s="3">
        <f t="shared" si="1"/>
        <v>0.52287874528033762</v>
      </c>
      <c r="G43" s="1">
        <v>0.9</v>
      </c>
      <c r="H43" s="3">
        <f t="shared" si="2"/>
        <v>4.5757490560675115E-2</v>
      </c>
      <c r="I43" s="3">
        <v>-2</v>
      </c>
      <c r="J43" s="3">
        <v>-1.25</v>
      </c>
      <c r="K43" s="1">
        <v>55</v>
      </c>
      <c r="L43" s="3">
        <f t="shared" si="3"/>
        <v>-2.625</v>
      </c>
      <c r="M43" s="3">
        <v>-2.5</v>
      </c>
      <c r="N43" s="3">
        <v>-1</v>
      </c>
      <c r="O43" s="1">
        <v>54</v>
      </c>
      <c r="P43" s="3">
        <f t="shared" si="4"/>
        <v>-3</v>
      </c>
      <c r="Q43" s="3">
        <v>25.95</v>
      </c>
      <c r="R43" s="4">
        <v>3.56</v>
      </c>
      <c r="S43" s="4">
        <v>3.0009999999999999</v>
      </c>
      <c r="T43" s="5">
        <v>43</v>
      </c>
      <c r="U43" s="1">
        <v>108</v>
      </c>
      <c r="V43" s="5">
        <v>42.4</v>
      </c>
      <c r="W43" s="1">
        <v>18</v>
      </c>
      <c r="X43" s="3">
        <v>11.4</v>
      </c>
      <c r="Y43" s="1">
        <v>559</v>
      </c>
      <c r="Z43" s="1">
        <v>2459</v>
      </c>
      <c r="AA43" s="1">
        <v>36</v>
      </c>
      <c r="AB43" s="1">
        <v>39</v>
      </c>
      <c r="AC43" s="1">
        <v>0</v>
      </c>
      <c r="AD43" s="1">
        <v>0</v>
      </c>
      <c r="AE43" s="1">
        <v>1</v>
      </c>
      <c r="AF43" s="7">
        <v>19</v>
      </c>
      <c r="AG43" s="15">
        <v>-3</v>
      </c>
      <c r="AH43" s="8">
        <v>-3.1</v>
      </c>
      <c r="AI43" s="1" t="s">
        <v>35</v>
      </c>
      <c r="AJ43" s="1" t="s">
        <v>35</v>
      </c>
      <c r="AK43" s="9"/>
      <c r="AL43" s="9"/>
      <c r="AM43" s="12"/>
      <c r="AN43" s="1">
        <v>1.2</v>
      </c>
      <c r="AO43" s="3">
        <f t="shared" si="5"/>
        <v>-7.9181246047624818E-2</v>
      </c>
      <c r="AP43" s="3">
        <v>-2.25</v>
      </c>
      <c r="AQ43" s="3">
        <v>-1</v>
      </c>
      <c r="AR43" s="1">
        <v>30</v>
      </c>
      <c r="AS43" s="3">
        <f t="shared" si="6"/>
        <v>-2.75</v>
      </c>
      <c r="AT43" s="3">
        <v>-2.25</v>
      </c>
      <c r="AU43" s="3">
        <v>-1.25</v>
      </c>
      <c r="AV43" s="1">
        <v>35</v>
      </c>
      <c r="AW43" s="3">
        <f t="shared" si="7"/>
        <v>-2.875</v>
      </c>
      <c r="AX43" s="4">
        <v>4.7220000000000004</v>
      </c>
      <c r="AY43" s="4">
        <v>4.1360000000000001</v>
      </c>
      <c r="AZ43" s="1">
        <v>587</v>
      </c>
      <c r="BA43" s="1">
        <v>1</v>
      </c>
      <c r="BB43" s="1">
        <v>0</v>
      </c>
      <c r="BC43" s="1">
        <v>0</v>
      </c>
      <c r="BD43" s="4">
        <v>2.36</v>
      </c>
      <c r="BE43" s="4">
        <v>2.2280000000000002</v>
      </c>
      <c r="BF43" s="4">
        <v>1.0169999999999999</v>
      </c>
      <c r="BG43" s="1" t="s">
        <v>35</v>
      </c>
      <c r="BH43" s="1" t="s">
        <v>35</v>
      </c>
      <c r="BI43" s="27"/>
      <c r="BJ43" s="12"/>
      <c r="BK43" s="5">
        <v>1.2</v>
      </c>
      <c r="BL43" s="3">
        <f t="shared" si="8"/>
        <v>-7.9181246047624818E-2</v>
      </c>
      <c r="BM43" s="3">
        <v>-2.25</v>
      </c>
      <c r="BN43" s="3">
        <v>-0.5</v>
      </c>
      <c r="BO43" s="1">
        <v>40</v>
      </c>
      <c r="BP43" s="3">
        <f t="shared" si="9"/>
        <v>-2.5</v>
      </c>
      <c r="BQ43" s="8">
        <v>-2.5</v>
      </c>
      <c r="BR43" s="3">
        <v>-0.75</v>
      </c>
      <c r="BS43" s="1">
        <v>40</v>
      </c>
      <c r="BT43" s="3">
        <f t="shared" si="0"/>
        <v>-2.875</v>
      </c>
      <c r="BU43" s="1">
        <v>4.6559999999999997</v>
      </c>
      <c r="BV43" s="1">
        <v>4.0949999999999998</v>
      </c>
      <c r="BW43" s="1">
        <v>562</v>
      </c>
      <c r="BX43" s="1">
        <v>1</v>
      </c>
      <c r="BY43" s="1">
        <v>0</v>
      </c>
      <c r="BZ43" s="1">
        <v>0</v>
      </c>
      <c r="CA43" s="4">
        <v>2.355</v>
      </c>
      <c r="CB43" s="4">
        <v>2.0819999999999999</v>
      </c>
      <c r="CC43" s="4">
        <v>0.92500000000000004</v>
      </c>
      <c r="CD43" s="1" t="s">
        <v>35</v>
      </c>
      <c r="CE43" s="1" t="s">
        <v>35</v>
      </c>
      <c r="CF43" s="6">
        <v>43810</v>
      </c>
      <c r="CG43" s="27"/>
      <c r="CH43" s="12"/>
      <c r="CI43" s="5">
        <v>1.2</v>
      </c>
      <c r="CJ43" s="3">
        <f t="shared" si="10"/>
        <v>-7.9181246047624818E-2</v>
      </c>
      <c r="CK43" s="3">
        <v>-2.5</v>
      </c>
      <c r="CL43" s="3">
        <v>-0.5</v>
      </c>
      <c r="CM43" s="1">
        <v>40</v>
      </c>
      <c r="CN43" s="3">
        <f t="shared" si="11"/>
        <v>-2.75</v>
      </c>
      <c r="CO43" s="3">
        <v>-2.5</v>
      </c>
      <c r="CP43" s="3">
        <v>-0.75</v>
      </c>
      <c r="CQ43" s="1">
        <v>33</v>
      </c>
      <c r="CR43" s="3">
        <f t="shared" si="12"/>
        <v>-2.875</v>
      </c>
      <c r="CS43" s="4">
        <v>4.6920000000000002</v>
      </c>
      <c r="CT43" s="4">
        <v>4.1289999999999996</v>
      </c>
      <c r="CU43" s="1">
        <v>563</v>
      </c>
      <c r="CV43" s="1">
        <v>2216</v>
      </c>
      <c r="CW43" s="1">
        <v>37</v>
      </c>
      <c r="CX43" s="1">
        <v>43</v>
      </c>
      <c r="CY43" s="1">
        <v>1</v>
      </c>
      <c r="CZ43" s="1">
        <v>0</v>
      </c>
      <c r="DA43" s="1">
        <v>0</v>
      </c>
      <c r="DB43" s="4">
        <v>2.3279999999999998</v>
      </c>
      <c r="DC43" s="4">
        <v>1.649</v>
      </c>
      <c r="DD43" s="4">
        <v>0.81200000000000006</v>
      </c>
      <c r="DE43" s="1" t="s">
        <v>35</v>
      </c>
      <c r="DF43" s="1" t="s">
        <v>35</v>
      </c>
      <c r="DG43" s="48"/>
      <c r="DH43" s="49"/>
      <c r="DI43" s="5">
        <v>1.2</v>
      </c>
      <c r="DJ43" s="3">
        <f t="shared" si="13"/>
        <v>-7.9181246047624818E-2</v>
      </c>
      <c r="DK43" s="3">
        <v>-2.5</v>
      </c>
      <c r="DL43" s="3">
        <v>-0.5</v>
      </c>
      <c r="DM43" s="1">
        <v>45</v>
      </c>
      <c r="DN43" s="3">
        <f t="shared" si="14"/>
        <v>-2.75</v>
      </c>
      <c r="DO43" s="3">
        <v>-2.5</v>
      </c>
      <c r="DP43" s="3">
        <v>-0.75</v>
      </c>
      <c r="DQ43" s="1">
        <v>45</v>
      </c>
      <c r="DR43" s="3">
        <f t="shared" si="15"/>
        <v>-2.875</v>
      </c>
      <c r="DS43" s="4">
        <v>4.7009999999999996</v>
      </c>
      <c r="DT43" s="4">
        <v>4.1369999999999996</v>
      </c>
      <c r="DU43" s="1">
        <v>564</v>
      </c>
      <c r="DV43" s="1">
        <v>1</v>
      </c>
      <c r="DW43" s="1">
        <v>0</v>
      </c>
      <c r="DX43" s="1">
        <v>0</v>
      </c>
      <c r="DY43" s="4">
        <v>2.3540000000000001</v>
      </c>
      <c r="DZ43" s="4">
        <v>1.901</v>
      </c>
      <c r="EA43" s="4">
        <v>0.81200000000000006</v>
      </c>
      <c r="EB43" s="1" t="s">
        <v>35</v>
      </c>
      <c r="EC43" s="1" t="s">
        <v>35</v>
      </c>
      <c r="ED43" s="3"/>
      <c r="EI43" s="8"/>
      <c r="EJ43" s="8"/>
      <c r="EK43" s="8"/>
      <c r="EL43" s="8"/>
    </row>
    <row r="44" spans="1:142">
      <c r="A44" s="1">
        <v>43</v>
      </c>
      <c r="B44" s="2" t="s">
        <v>19</v>
      </c>
      <c r="C44" s="1">
        <v>66</v>
      </c>
      <c r="D44" s="2" t="s">
        <v>25</v>
      </c>
      <c r="E44" s="1">
        <v>0.1</v>
      </c>
      <c r="F44" s="3">
        <f t="shared" si="1"/>
        <v>1</v>
      </c>
      <c r="G44" s="1">
        <v>0.4</v>
      </c>
      <c r="H44" s="3">
        <f t="shared" si="2"/>
        <v>0.3979400086720376</v>
      </c>
      <c r="I44" s="3">
        <v>-2</v>
      </c>
      <c r="J44" s="3">
        <v>-0.5</v>
      </c>
      <c r="K44" s="1">
        <v>70</v>
      </c>
      <c r="L44" s="3">
        <f t="shared" si="3"/>
        <v>-2.25</v>
      </c>
      <c r="M44" s="3">
        <v>-2</v>
      </c>
      <c r="N44" s="3">
        <v>-0.5</v>
      </c>
      <c r="O44" s="1">
        <v>76</v>
      </c>
      <c r="P44" s="3">
        <f t="shared" si="4"/>
        <v>-2.25</v>
      </c>
      <c r="Q44" s="3">
        <v>25.07</v>
      </c>
      <c r="R44" s="4">
        <v>3.2930000000000001</v>
      </c>
      <c r="S44" s="4">
        <v>2.7149999999999999</v>
      </c>
      <c r="T44" s="5">
        <v>41.4</v>
      </c>
      <c r="U44" s="1">
        <v>121</v>
      </c>
      <c r="V44" s="5">
        <v>41.2</v>
      </c>
      <c r="W44" s="1">
        <v>31</v>
      </c>
      <c r="X44" s="3"/>
      <c r="Y44" s="1">
        <v>578</v>
      </c>
      <c r="Z44" s="1">
        <v>2987</v>
      </c>
      <c r="AA44" s="1">
        <v>32</v>
      </c>
      <c r="AB44" s="1">
        <v>47</v>
      </c>
      <c r="AC44" s="1">
        <v>1</v>
      </c>
      <c r="AD44" s="1">
        <v>0</v>
      </c>
      <c r="AE44" s="1">
        <v>1</v>
      </c>
      <c r="AF44" s="7">
        <v>22</v>
      </c>
      <c r="AG44" s="15">
        <v>-2</v>
      </c>
      <c r="AH44" s="8">
        <v>-2.15</v>
      </c>
      <c r="AI44" s="1" t="s">
        <v>35</v>
      </c>
      <c r="AJ44" s="1" t="s">
        <v>35</v>
      </c>
      <c r="AK44" s="9"/>
      <c r="AL44" s="9"/>
      <c r="AM44" s="12"/>
      <c r="AN44" s="1">
        <v>1.2</v>
      </c>
      <c r="AO44" s="3">
        <f t="shared" si="5"/>
        <v>-7.9181246047624818E-2</v>
      </c>
      <c r="AP44" s="3">
        <v>-1.25</v>
      </c>
      <c r="AQ44" s="3">
        <v>-0.5</v>
      </c>
      <c r="AR44" s="1">
        <v>90</v>
      </c>
      <c r="AS44" s="3">
        <f t="shared" si="6"/>
        <v>-1.5</v>
      </c>
      <c r="AT44" s="3">
        <v>-1.5</v>
      </c>
      <c r="AU44" s="3">
        <v>0</v>
      </c>
      <c r="AV44" s="1">
        <v>0</v>
      </c>
      <c r="AW44" s="3">
        <f t="shared" si="7"/>
        <v>-1.5</v>
      </c>
      <c r="AX44" s="4">
        <v>4.8280000000000003</v>
      </c>
      <c r="AY44" s="4">
        <v>4.2060000000000004</v>
      </c>
      <c r="AZ44" s="1">
        <v>623</v>
      </c>
      <c r="BA44" s="1">
        <v>1</v>
      </c>
      <c r="BB44" s="1">
        <v>0</v>
      </c>
      <c r="BC44" s="1">
        <v>0</v>
      </c>
      <c r="BD44" s="4">
        <v>2.3610000000000002</v>
      </c>
      <c r="BE44" s="4">
        <v>1.7749999999999999</v>
      </c>
      <c r="BF44" s="4">
        <v>0.95899999999999996</v>
      </c>
      <c r="BG44" s="1" t="s">
        <v>35</v>
      </c>
      <c r="BH44" s="1" t="s">
        <v>35</v>
      </c>
      <c r="BI44" s="27"/>
      <c r="BJ44" s="12"/>
      <c r="BK44" s="5">
        <v>1.2</v>
      </c>
      <c r="BL44" s="3">
        <f t="shared" si="8"/>
        <v>-7.9181246047624818E-2</v>
      </c>
      <c r="BM44" s="3">
        <v>-0.75</v>
      </c>
      <c r="BN44" s="3">
        <v>-0.5</v>
      </c>
      <c r="BO44" s="1">
        <v>80</v>
      </c>
      <c r="BP44" s="3">
        <f t="shared" si="9"/>
        <v>-1</v>
      </c>
      <c r="BQ44" s="1">
        <v>-1.25</v>
      </c>
      <c r="BR44" s="3">
        <v>-0.5</v>
      </c>
      <c r="BS44" s="1">
        <v>80</v>
      </c>
      <c r="BT44" s="3">
        <f t="shared" si="0"/>
        <v>-1.5</v>
      </c>
      <c r="BU44" s="1">
        <v>4.6619999999999999</v>
      </c>
      <c r="BV44" s="1">
        <v>4.069</v>
      </c>
      <c r="BW44" s="1">
        <v>592</v>
      </c>
      <c r="BX44" s="1">
        <v>1</v>
      </c>
      <c r="BY44" s="1">
        <v>0</v>
      </c>
      <c r="BZ44" s="1">
        <v>0</v>
      </c>
      <c r="CA44" s="4">
        <v>2.3769999999999998</v>
      </c>
      <c r="CB44" s="4">
        <v>1.633</v>
      </c>
      <c r="CC44" s="4">
        <v>0.94699999999999995</v>
      </c>
      <c r="CD44" s="1" t="s">
        <v>35</v>
      </c>
      <c r="CE44" s="1" t="s">
        <v>35</v>
      </c>
      <c r="CF44" s="6">
        <v>43818</v>
      </c>
      <c r="CG44" s="27"/>
      <c r="CH44" s="12"/>
      <c r="CI44" s="5">
        <v>1.2</v>
      </c>
      <c r="CJ44" s="3">
        <f t="shared" si="10"/>
        <v>-7.9181246047624818E-2</v>
      </c>
      <c r="CK44" s="3">
        <v>-0.5</v>
      </c>
      <c r="CL44" s="3">
        <v>-0.5</v>
      </c>
      <c r="CM44" s="1">
        <v>80</v>
      </c>
      <c r="CN44" s="3">
        <f t="shared" si="11"/>
        <v>-0.75</v>
      </c>
      <c r="CO44" s="3">
        <v>-1.25</v>
      </c>
      <c r="CP44" s="3">
        <v>-0.5</v>
      </c>
      <c r="CQ44" s="1">
        <v>80</v>
      </c>
      <c r="CR44" s="3">
        <f t="shared" si="12"/>
        <v>-1.5</v>
      </c>
      <c r="CS44" s="4">
        <v>4.67</v>
      </c>
      <c r="CT44" s="4">
        <v>4.0739999999999998</v>
      </c>
      <c r="CU44" s="1">
        <v>595</v>
      </c>
      <c r="CV44" s="1">
        <v>2617</v>
      </c>
      <c r="CW44" s="1">
        <v>35</v>
      </c>
      <c r="CX44" s="1">
        <v>43</v>
      </c>
      <c r="CY44" s="1">
        <v>0</v>
      </c>
      <c r="CZ44" s="1">
        <v>0</v>
      </c>
      <c r="DA44" s="1">
        <v>0</v>
      </c>
      <c r="DB44" s="4"/>
      <c r="DC44" s="4">
        <v>1.5149999999999999</v>
      </c>
      <c r="DD44" s="4">
        <v>0.82199999999999995</v>
      </c>
      <c r="DE44" s="1" t="s">
        <v>35</v>
      </c>
      <c r="DF44" s="1" t="s">
        <v>35</v>
      </c>
      <c r="DG44" s="48"/>
      <c r="DH44" s="49"/>
      <c r="DI44" s="5">
        <v>1.2</v>
      </c>
      <c r="DJ44" s="3">
        <f t="shared" si="13"/>
        <v>-7.9181246047624818E-2</v>
      </c>
      <c r="DK44" s="3">
        <v>-0.75</v>
      </c>
      <c r="DL44" s="3">
        <v>-0.5</v>
      </c>
      <c r="DM44" s="1">
        <v>80</v>
      </c>
      <c r="DN44" s="3">
        <f t="shared" si="14"/>
        <v>-1</v>
      </c>
      <c r="DO44" s="3">
        <v>-1.25</v>
      </c>
      <c r="DP44" s="3">
        <v>-0.75</v>
      </c>
      <c r="DQ44" s="1">
        <v>87</v>
      </c>
      <c r="DR44" s="3">
        <f t="shared" si="15"/>
        <v>-1.625</v>
      </c>
      <c r="DS44" s="4">
        <v>4.6790000000000003</v>
      </c>
      <c r="DT44" s="4">
        <v>4.1050000000000004</v>
      </c>
      <c r="DU44" s="1">
        <v>579</v>
      </c>
      <c r="DV44" s="1">
        <v>0</v>
      </c>
      <c r="DW44" s="1">
        <v>0</v>
      </c>
      <c r="DX44" s="1">
        <v>0</v>
      </c>
      <c r="DY44" s="4">
        <v>2.3140000000000001</v>
      </c>
      <c r="DZ44" s="4">
        <v>1.2949999999999999</v>
      </c>
      <c r="EA44" s="4">
        <v>0.72699999999999998</v>
      </c>
      <c r="EB44" s="1" t="s">
        <v>35</v>
      </c>
      <c r="EC44" s="1" t="s">
        <v>35</v>
      </c>
      <c r="ED44" s="3"/>
      <c r="EG44" s="8"/>
    </row>
    <row r="45" spans="1:142">
      <c r="A45" s="1">
        <v>44</v>
      </c>
      <c r="B45" s="2" t="s">
        <v>20</v>
      </c>
      <c r="C45" s="1">
        <v>85</v>
      </c>
      <c r="D45" s="2" t="s">
        <v>26</v>
      </c>
      <c r="E45" s="1">
        <v>0.6</v>
      </c>
      <c r="F45" s="3">
        <f t="shared" si="1"/>
        <v>0.22184874961635639</v>
      </c>
      <c r="G45" s="1">
        <v>0.6</v>
      </c>
      <c r="H45" s="3">
        <f t="shared" si="2"/>
        <v>0.22184874961635639</v>
      </c>
      <c r="I45" s="3">
        <v>1</v>
      </c>
      <c r="J45" s="3">
        <v>-0.5</v>
      </c>
      <c r="K45" s="1">
        <v>105</v>
      </c>
      <c r="L45" s="3">
        <f t="shared" si="3"/>
        <v>0.75</v>
      </c>
      <c r="M45" s="3">
        <v>1</v>
      </c>
      <c r="N45" s="3">
        <v>-0.5</v>
      </c>
      <c r="O45" s="1">
        <v>123</v>
      </c>
      <c r="P45" s="3">
        <f t="shared" si="4"/>
        <v>0.75</v>
      </c>
      <c r="Q45" s="3">
        <v>23.51</v>
      </c>
      <c r="R45" s="4">
        <v>2.714</v>
      </c>
      <c r="S45" s="4">
        <v>2.1890000000000001</v>
      </c>
      <c r="T45" s="5">
        <v>43.8</v>
      </c>
      <c r="U45" s="1">
        <v>104</v>
      </c>
      <c r="V45" s="5">
        <v>42.4</v>
      </c>
      <c r="W45" s="1">
        <v>14</v>
      </c>
      <c r="X45" s="3"/>
      <c r="Y45" s="1">
        <v>526</v>
      </c>
      <c r="Z45" s="1">
        <v>2750</v>
      </c>
      <c r="AA45" s="1">
        <v>34</v>
      </c>
      <c r="AB45" s="1">
        <v>35</v>
      </c>
      <c r="AC45" s="1">
        <v>0</v>
      </c>
      <c r="AD45" s="1">
        <v>0</v>
      </c>
      <c r="AE45" s="1">
        <v>1</v>
      </c>
      <c r="AF45" s="7">
        <v>22</v>
      </c>
      <c r="AG45" s="1">
        <v>0</v>
      </c>
      <c r="AH45" s="8">
        <v>-0.05</v>
      </c>
      <c r="AI45" s="1" t="s">
        <v>35</v>
      </c>
      <c r="AJ45" s="1" t="s">
        <v>35</v>
      </c>
      <c r="AK45" s="8">
        <v>5.7</v>
      </c>
      <c r="AL45" s="15">
        <v>1</v>
      </c>
      <c r="AM45" s="3">
        <f>-LOG10(AL45)</f>
        <v>0</v>
      </c>
      <c r="AN45" s="1">
        <v>1.2</v>
      </c>
      <c r="AO45" s="3">
        <f t="shared" si="5"/>
        <v>-7.9181246047624818E-2</v>
      </c>
      <c r="AP45" s="3">
        <v>1</v>
      </c>
      <c r="AQ45" s="3">
        <v>0</v>
      </c>
      <c r="AR45" s="1">
        <v>0</v>
      </c>
      <c r="AS45" s="3">
        <f t="shared" si="6"/>
        <v>1</v>
      </c>
      <c r="AT45" s="3">
        <v>1.5</v>
      </c>
      <c r="AU45" s="3">
        <v>-0.25</v>
      </c>
      <c r="AV45" s="1">
        <v>112</v>
      </c>
      <c r="AW45" s="3">
        <f t="shared" si="7"/>
        <v>1.375</v>
      </c>
      <c r="AX45" s="4">
        <v>4.7309999999999999</v>
      </c>
      <c r="AY45" s="4">
        <v>4.1740000000000004</v>
      </c>
      <c r="AZ45" s="1">
        <v>557</v>
      </c>
      <c r="BA45" s="1">
        <v>0</v>
      </c>
      <c r="BB45" s="1">
        <v>1</v>
      </c>
      <c r="BC45" s="1">
        <v>0</v>
      </c>
      <c r="BD45" s="4"/>
      <c r="BE45" s="4">
        <v>1.31</v>
      </c>
      <c r="BF45" s="4">
        <v>0.92100000000000004</v>
      </c>
      <c r="BG45" s="1" t="s">
        <v>35</v>
      </c>
      <c r="BH45" s="1" t="s">
        <v>35</v>
      </c>
      <c r="BI45" s="5">
        <v>1.2</v>
      </c>
      <c r="BJ45" s="3">
        <f>-LOG10(BI45)</f>
        <v>-7.9181246047624818E-2</v>
      </c>
      <c r="BK45" s="5">
        <v>1.2</v>
      </c>
      <c r="BL45" s="3">
        <f t="shared" si="8"/>
        <v>-7.9181246047624818E-2</v>
      </c>
      <c r="BM45" s="3">
        <v>0.5</v>
      </c>
      <c r="BN45" s="3">
        <v>0</v>
      </c>
      <c r="BO45" s="3">
        <v>0</v>
      </c>
      <c r="BP45" s="3">
        <f t="shared" si="9"/>
        <v>0.5</v>
      </c>
      <c r="BQ45" s="1">
        <v>0.25</v>
      </c>
      <c r="BR45" s="3">
        <v>-0.25</v>
      </c>
      <c r="BS45" s="1">
        <v>32</v>
      </c>
      <c r="BT45" s="3">
        <f t="shared" si="0"/>
        <v>0.125</v>
      </c>
      <c r="BU45" s="1">
        <v>4.1719999999999997</v>
      </c>
      <c r="BV45" s="1">
        <v>3.6309999999999998</v>
      </c>
      <c r="BW45" s="1">
        <v>540</v>
      </c>
      <c r="BX45" s="1">
        <v>0</v>
      </c>
      <c r="BY45" s="1">
        <v>0</v>
      </c>
      <c r="BZ45" s="1">
        <v>0</v>
      </c>
      <c r="CB45" s="4">
        <v>1.1279999999999999</v>
      </c>
      <c r="CC45" s="4">
        <v>0.85799999999999998</v>
      </c>
      <c r="CD45" s="1" t="s">
        <v>35</v>
      </c>
      <c r="CE45" s="1" t="s">
        <v>35</v>
      </c>
      <c r="CF45" s="6">
        <v>43817</v>
      </c>
      <c r="CG45" s="5">
        <v>1.2</v>
      </c>
      <c r="CH45" s="3">
        <f>-LOG10(CG45)</f>
        <v>-7.9181246047624818E-2</v>
      </c>
      <c r="CI45" s="5">
        <v>1.2</v>
      </c>
      <c r="CJ45" s="3">
        <f t="shared" si="10"/>
        <v>-7.9181246047624818E-2</v>
      </c>
      <c r="CK45" s="3">
        <v>0.75</v>
      </c>
      <c r="CL45" s="3">
        <v>-0.5</v>
      </c>
      <c r="CM45" s="1">
        <v>45</v>
      </c>
      <c r="CN45" s="3">
        <f t="shared" si="11"/>
        <v>0.5</v>
      </c>
      <c r="CO45" s="3">
        <v>0.75</v>
      </c>
      <c r="CP45" s="3">
        <v>-0.75</v>
      </c>
      <c r="CQ45" s="1">
        <v>46</v>
      </c>
      <c r="CR45" s="3">
        <f t="shared" si="12"/>
        <v>0.375</v>
      </c>
      <c r="CS45" s="4">
        <v>4.3280000000000003</v>
      </c>
      <c r="CT45" s="4">
        <v>3.7850000000000001</v>
      </c>
      <c r="CU45" s="1">
        <v>543</v>
      </c>
      <c r="CV45" s="1">
        <v>2540</v>
      </c>
      <c r="CW45" s="1">
        <v>42</v>
      </c>
      <c r="CX45" s="1">
        <v>37</v>
      </c>
      <c r="CY45" s="1">
        <v>0</v>
      </c>
      <c r="CZ45" s="1">
        <v>0</v>
      </c>
      <c r="DA45" s="1">
        <v>0</v>
      </c>
      <c r="DB45" s="4"/>
      <c r="DC45" s="4">
        <v>1.135</v>
      </c>
      <c r="DD45" s="4">
        <v>0.80200000000000005</v>
      </c>
      <c r="DE45" s="1" t="s">
        <v>35</v>
      </c>
      <c r="DF45" s="1" t="s">
        <v>35</v>
      </c>
      <c r="DG45" s="5">
        <v>1.2</v>
      </c>
      <c r="DH45" s="3">
        <f>-LOG10(DG45)</f>
        <v>-7.9181246047624818E-2</v>
      </c>
      <c r="DI45" s="5">
        <v>1.2</v>
      </c>
      <c r="DJ45" s="3">
        <f t="shared" si="13"/>
        <v>-7.9181246047624818E-2</v>
      </c>
      <c r="DK45" s="3">
        <v>0.75</v>
      </c>
      <c r="DL45" s="3">
        <v>-0.75</v>
      </c>
      <c r="DM45" s="1">
        <v>45</v>
      </c>
      <c r="DN45" s="3">
        <f t="shared" si="14"/>
        <v>0.375</v>
      </c>
      <c r="DO45" s="3">
        <v>0.5</v>
      </c>
      <c r="DP45" s="3">
        <v>-0.75</v>
      </c>
      <c r="DQ45" s="1">
        <v>30</v>
      </c>
      <c r="DR45" s="3">
        <f t="shared" si="15"/>
        <v>0.125</v>
      </c>
      <c r="DS45" s="4">
        <v>4.3369999999999997</v>
      </c>
      <c r="DT45" s="4">
        <v>3.8050000000000002</v>
      </c>
      <c r="DU45" s="1">
        <v>532</v>
      </c>
      <c r="DV45" s="1">
        <v>0</v>
      </c>
      <c r="DW45" s="1">
        <v>0</v>
      </c>
      <c r="DX45" s="1">
        <v>0</v>
      </c>
      <c r="DY45" s="11"/>
      <c r="DZ45" s="4">
        <v>1.079</v>
      </c>
      <c r="EA45" s="4">
        <v>0.79100000000000004</v>
      </c>
      <c r="EB45" s="1" t="s">
        <v>35</v>
      </c>
      <c r="EC45" s="1" t="s">
        <v>35</v>
      </c>
      <c r="ED45" s="3"/>
      <c r="EI45" s="8"/>
      <c r="EJ45" s="8"/>
      <c r="EK45" s="8"/>
    </row>
    <row r="46" spans="1:142">
      <c r="A46" s="1">
        <v>45</v>
      </c>
      <c r="B46" s="2" t="s">
        <v>20</v>
      </c>
      <c r="C46" s="1">
        <v>55</v>
      </c>
      <c r="D46" s="2" t="s">
        <v>25</v>
      </c>
      <c r="E46" s="1">
        <v>0.05</v>
      </c>
      <c r="F46" s="3">
        <f t="shared" si="1"/>
        <v>1.3010299956639813</v>
      </c>
      <c r="G46" s="1">
        <v>0.4</v>
      </c>
      <c r="H46" s="3">
        <f t="shared" si="2"/>
        <v>0.3979400086720376</v>
      </c>
      <c r="I46" s="3">
        <v>-8</v>
      </c>
      <c r="J46" s="3">
        <v>-2</v>
      </c>
      <c r="K46" s="1">
        <v>180</v>
      </c>
      <c r="L46" s="3">
        <f t="shared" si="3"/>
        <v>-9</v>
      </c>
      <c r="M46" s="3">
        <v>-8</v>
      </c>
      <c r="N46" s="3">
        <v>-1</v>
      </c>
      <c r="O46" s="1">
        <v>13</v>
      </c>
      <c r="P46" s="3">
        <f t="shared" si="4"/>
        <v>-8.5</v>
      </c>
      <c r="Q46" s="3">
        <v>27.33</v>
      </c>
      <c r="R46" s="4">
        <v>3.6640000000000001</v>
      </c>
      <c r="S46" s="4">
        <v>3.1789999999999998</v>
      </c>
      <c r="T46" s="5">
        <v>44.8</v>
      </c>
      <c r="U46" s="1">
        <v>86</v>
      </c>
      <c r="V46" s="5">
        <v>43.5</v>
      </c>
      <c r="W46" s="1">
        <v>176</v>
      </c>
      <c r="X46" s="3">
        <v>11.68</v>
      </c>
      <c r="Y46" s="1">
        <v>485</v>
      </c>
      <c r="Z46" s="1">
        <v>2797</v>
      </c>
      <c r="AA46" s="1">
        <v>30</v>
      </c>
      <c r="AB46" s="1">
        <v>54</v>
      </c>
      <c r="AC46" s="1">
        <v>0</v>
      </c>
      <c r="AD46" s="1">
        <v>0</v>
      </c>
      <c r="AE46" s="1">
        <v>1</v>
      </c>
      <c r="AF46" s="7">
        <v>13</v>
      </c>
      <c r="AG46" s="15">
        <v>-3</v>
      </c>
      <c r="AH46" s="8">
        <v>-2.94</v>
      </c>
      <c r="AI46" s="1" t="s">
        <v>35</v>
      </c>
      <c r="AJ46" s="1" t="s">
        <v>35</v>
      </c>
      <c r="AK46" s="1">
        <v>3.45</v>
      </c>
      <c r="AL46" s="9"/>
      <c r="AM46" s="12"/>
      <c r="AN46" s="15">
        <v>1</v>
      </c>
      <c r="AO46" s="3">
        <f t="shared" si="5"/>
        <v>0</v>
      </c>
      <c r="AP46" s="3">
        <v>-2.25</v>
      </c>
      <c r="AQ46" s="3">
        <v>-1</v>
      </c>
      <c r="AR46" s="1">
        <v>180</v>
      </c>
      <c r="AS46" s="3">
        <f t="shared" si="6"/>
        <v>-2.75</v>
      </c>
      <c r="AT46" s="3">
        <v>-2.25</v>
      </c>
      <c r="AU46" s="3">
        <v>-1.5</v>
      </c>
      <c r="AV46" s="1">
        <v>2</v>
      </c>
      <c r="AW46" s="3">
        <f t="shared" si="7"/>
        <v>-3</v>
      </c>
      <c r="AX46" s="4">
        <v>4.9580000000000002</v>
      </c>
      <c r="AY46" s="4">
        <v>4.4370000000000003</v>
      </c>
      <c r="AZ46" s="1">
        <v>521</v>
      </c>
      <c r="BA46" s="1">
        <v>1</v>
      </c>
      <c r="BB46" s="1">
        <v>1</v>
      </c>
      <c r="BC46" s="1">
        <v>0</v>
      </c>
      <c r="BD46" s="4">
        <v>2.52</v>
      </c>
      <c r="BE46" s="4">
        <v>1.9159999999999999</v>
      </c>
      <c r="BF46" s="4">
        <v>0.96499999999999997</v>
      </c>
      <c r="BG46" s="1" t="s">
        <v>35</v>
      </c>
      <c r="BH46" s="1" t="s">
        <v>35</v>
      </c>
      <c r="BI46" s="27"/>
      <c r="BJ46" s="12"/>
      <c r="BK46" s="5">
        <v>1.2</v>
      </c>
      <c r="BL46" s="3">
        <f t="shared" si="8"/>
        <v>-7.9181246047624818E-2</v>
      </c>
      <c r="BM46" s="3">
        <v>-2.25</v>
      </c>
      <c r="BN46" s="3">
        <v>-1.25</v>
      </c>
      <c r="BO46" s="1">
        <v>5</v>
      </c>
      <c r="BP46" s="3">
        <f t="shared" si="9"/>
        <v>-2.875</v>
      </c>
      <c r="BQ46" s="1">
        <v>-2.25</v>
      </c>
      <c r="BR46" s="3">
        <v>-1.5</v>
      </c>
      <c r="BS46" s="1">
        <v>177</v>
      </c>
      <c r="BT46" s="3">
        <f t="shared" si="0"/>
        <v>-3</v>
      </c>
      <c r="BU46" s="1">
        <v>4.7450000000000001</v>
      </c>
      <c r="BV46" s="1">
        <v>4.2279999999999998</v>
      </c>
      <c r="BW46" s="1">
        <v>518</v>
      </c>
      <c r="BX46" s="1">
        <v>1</v>
      </c>
      <c r="BY46" s="1">
        <v>1</v>
      </c>
      <c r="BZ46" s="1">
        <v>0</v>
      </c>
      <c r="CA46" s="4">
        <v>2.5249999999999999</v>
      </c>
      <c r="CB46" s="4">
        <v>1.8859999999999999</v>
      </c>
      <c r="CC46" s="4">
        <v>0.94899999999999995</v>
      </c>
      <c r="CD46" s="1" t="s">
        <v>35</v>
      </c>
      <c r="CE46" s="1" t="s">
        <v>35</v>
      </c>
      <c r="CF46" s="6">
        <v>43817</v>
      </c>
      <c r="CG46" s="27"/>
      <c r="CH46" s="12"/>
      <c r="CI46" s="5">
        <v>1.2</v>
      </c>
      <c r="CJ46" s="3">
        <f t="shared" si="10"/>
        <v>-7.9181246047624818E-2</v>
      </c>
      <c r="CK46" s="3">
        <v>-2.25</v>
      </c>
      <c r="CL46" s="3">
        <v>-1.25</v>
      </c>
      <c r="CM46" s="1">
        <v>175</v>
      </c>
      <c r="CN46" s="3">
        <f t="shared" si="11"/>
        <v>-2.875</v>
      </c>
      <c r="CO46" s="3">
        <v>-2.25</v>
      </c>
      <c r="CP46" s="3">
        <v>-1.25</v>
      </c>
      <c r="CQ46" s="1">
        <v>176</v>
      </c>
      <c r="CR46" s="3">
        <f t="shared" si="12"/>
        <v>-2.875</v>
      </c>
      <c r="CS46" s="4">
        <v>4.7309999999999999</v>
      </c>
      <c r="CT46" s="4">
        <v>4.2380000000000004</v>
      </c>
      <c r="CU46" s="1">
        <v>492</v>
      </c>
      <c r="CV46" s="1">
        <v>2705</v>
      </c>
      <c r="CW46" s="1">
        <v>35</v>
      </c>
      <c r="CX46" s="1">
        <v>46</v>
      </c>
      <c r="CY46" s="1">
        <v>0</v>
      </c>
      <c r="CZ46" s="1">
        <v>0</v>
      </c>
      <c r="DA46" s="1">
        <v>0</v>
      </c>
      <c r="DB46" s="4">
        <v>2.4990000000000001</v>
      </c>
      <c r="DC46" s="4">
        <v>1.7370000000000001</v>
      </c>
      <c r="DD46" s="4">
        <v>0.66500000000000004</v>
      </c>
      <c r="DE46" s="1" t="s">
        <v>35</v>
      </c>
      <c r="DF46" s="1" t="s">
        <v>35</v>
      </c>
      <c r="DG46" s="48"/>
      <c r="DH46" s="49"/>
      <c r="DI46" s="5">
        <v>1.2</v>
      </c>
      <c r="DJ46" s="3">
        <f t="shared" si="13"/>
        <v>-7.9181246047624818E-2</v>
      </c>
      <c r="DK46" s="3">
        <v>-2</v>
      </c>
      <c r="DL46" s="3">
        <v>-1.25</v>
      </c>
      <c r="DM46" s="1">
        <v>175</v>
      </c>
      <c r="DN46" s="3">
        <f t="shared" si="14"/>
        <v>-2.625</v>
      </c>
      <c r="DO46" s="3">
        <v>-2</v>
      </c>
      <c r="DP46" s="3">
        <v>-1.25</v>
      </c>
      <c r="DQ46" s="1">
        <v>173</v>
      </c>
      <c r="DR46" s="3">
        <f t="shared" si="15"/>
        <v>-2.625</v>
      </c>
      <c r="DS46" s="4">
        <v>4.742</v>
      </c>
      <c r="DT46" s="4">
        <v>4.2539999999999996</v>
      </c>
      <c r="DU46" s="1">
        <v>488</v>
      </c>
      <c r="DV46" s="1">
        <v>0</v>
      </c>
      <c r="DW46" s="1">
        <v>0</v>
      </c>
      <c r="DX46" s="1">
        <v>0</v>
      </c>
      <c r="DY46" s="4">
        <v>2.4359999999999999</v>
      </c>
      <c r="DZ46" s="4">
        <v>1.4930000000000001</v>
      </c>
      <c r="EA46" s="4">
        <v>0.69599999999999995</v>
      </c>
      <c r="EB46" s="1" t="s">
        <v>35</v>
      </c>
      <c r="EC46" s="1" t="s">
        <v>35</v>
      </c>
      <c r="ED46" s="3"/>
      <c r="EF46" s="8"/>
      <c r="EG46" s="8"/>
      <c r="EK46" s="8"/>
    </row>
    <row r="47" spans="1:142">
      <c r="A47" s="1">
        <v>46</v>
      </c>
      <c r="B47" s="2"/>
      <c r="I47" s="3"/>
      <c r="J47" s="3"/>
      <c r="M47" s="3"/>
      <c r="N47" s="3"/>
      <c r="Q47" s="3"/>
      <c r="X47" s="3"/>
      <c r="AG47" s="15"/>
      <c r="AH47" s="8"/>
      <c r="AL47" s="9"/>
      <c r="AM47" s="12"/>
      <c r="AP47" s="3"/>
      <c r="AQ47" s="3"/>
      <c r="AT47" s="3"/>
      <c r="AU47" s="3"/>
      <c r="BD47" s="4"/>
      <c r="BE47" s="4"/>
      <c r="BH47" s="1"/>
      <c r="BI47" s="27"/>
      <c r="BJ47" s="12"/>
      <c r="BK47" s="5"/>
      <c r="BM47" s="3"/>
      <c r="BN47" s="3"/>
      <c r="BR47" s="3"/>
      <c r="BS47" s="1"/>
      <c r="BT47" s="3"/>
      <c r="BU47" s="1"/>
      <c r="BV47" s="1"/>
      <c r="CA47" s="4"/>
      <c r="CB47" s="4"/>
      <c r="CC47" s="4"/>
      <c r="CD47" s="1"/>
      <c r="CF47" s="6"/>
      <c r="CG47" s="27"/>
      <c r="CH47" s="12"/>
      <c r="CI47" s="5"/>
      <c r="CL47" s="3"/>
      <c r="CN47" s="3"/>
      <c r="CQ47" s="1"/>
      <c r="DB47" s="4"/>
      <c r="DE47" s="1"/>
      <c r="DG47" s="48"/>
      <c r="DH47" s="49"/>
      <c r="DI47" s="5"/>
      <c r="DK47" s="3"/>
      <c r="DL47" s="3"/>
      <c r="DQ47" s="1"/>
      <c r="DY47" s="4"/>
      <c r="ED47" s="3"/>
    </row>
    <row r="48" spans="1:142">
      <c r="A48" s="1">
        <v>47</v>
      </c>
      <c r="B48" s="2" t="s">
        <v>19</v>
      </c>
      <c r="C48" s="1">
        <v>75</v>
      </c>
      <c r="D48" s="2" t="s">
        <v>25</v>
      </c>
      <c r="E48" s="1">
        <v>7.0000000000000007E-2</v>
      </c>
      <c r="F48" s="3">
        <f t="shared" si="1"/>
        <v>1.1549019599857431</v>
      </c>
      <c r="G48" s="1">
        <v>0.4</v>
      </c>
      <c r="H48" s="3">
        <f t="shared" si="2"/>
        <v>0.3979400086720376</v>
      </c>
      <c r="I48" s="3">
        <v>-5</v>
      </c>
      <c r="J48" s="3">
        <v>0</v>
      </c>
      <c r="K48" s="1">
        <v>0</v>
      </c>
      <c r="L48" s="3">
        <f t="shared" si="3"/>
        <v>-5</v>
      </c>
      <c r="M48" s="21"/>
      <c r="N48" s="21"/>
      <c r="O48" s="20"/>
      <c r="P48" s="3">
        <f t="shared" si="4"/>
        <v>0</v>
      </c>
      <c r="Q48" s="3">
        <v>23.08</v>
      </c>
      <c r="R48" s="4">
        <v>3.3959999999999999</v>
      </c>
      <c r="S48" s="4">
        <v>2.9039999999999999</v>
      </c>
      <c r="T48" s="5">
        <v>45.4</v>
      </c>
      <c r="U48" s="1">
        <v>16</v>
      </c>
      <c r="V48" s="5">
        <v>44.9</v>
      </c>
      <c r="W48" s="1">
        <v>106</v>
      </c>
      <c r="X48" s="3">
        <v>11.4</v>
      </c>
      <c r="Y48" s="1">
        <v>492</v>
      </c>
      <c r="Z48" s="1">
        <v>2854</v>
      </c>
      <c r="AA48" s="1">
        <v>39</v>
      </c>
      <c r="AB48" s="1">
        <v>45</v>
      </c>
      <c r="AC48" s="1">
        <v>1</v>
      </c>
      <c r="AD48" s="1">
        <v>0</v>
      </c>
      <c r="AE48" s="1">
        <v>2</v>
      </c>
      <c r="AF48" s="7">
        <v>21</v>
      </c>
      <c r="AG48" s="1">
        <v>0</v>
      </c>
      <c r="AH48" s="8">
        <v>-0.11</v>
      </c>
      <c r="AI48" s="1" t="s">
        <v>35</v>
      </c>
      <c r="AJ48" s="1" t="s">
        <v>35</v>
      </c>
      <c r="AK48" s="9"/>
      <c r="AL48" s="1">
        <v>0.7</v>
      </c>
      <c r="AM48" s="3">
        <f>-LOG10(AL48)</f>
        <v>0.15490195998574319</v>
      </c>
      <c r="AN48" s="1">
        <v>1.2</v>
      </c>
      <c r="AO48" s="3">
        <f t="shared" si="5"/>
        <v>-7.9181246047624818E-2</v>
      </c>
      <c r="AP48" s="3">
        <v>1.5</v>
      </c>
      <c r="AQ48" s="3">
        <v>-2</v>
      </c>
      <c r="AR48" s="1">
        <v>80</v>
      </c>
      <c r="AS48" s="3">
        <f t="shared" si="6"/>
        <v>0.5</v>
      </c>
      <c r="AT48" s="3">
        <v>1.5</v>
      </c>
      <c r="AU48" s="3">
        <v>-2.5</v>
      </c>
      <c r="AV48" s="1">
        <v>77</v>
      </c>
      <c r="AW48" s="3">
        <f t="shared" si="7"/>
        <v>0.25</v>
      </c>
      <c r="AX48" s="4">
        <v>4.5359999999999996</v>
      </c>
      <c r="AY48" s="4">
        <v>4.0140000000000002</v>
      </c>
      <c r="AZ48" s="1">
        <v>522</v>
      </c>
      <c r="BA48" s="1">
        <v>1</v>
      </c>
      <c r="BB48" s="1">
        <v>1</v>
      </c>
      <c r="BC48" s="1">
        <v>0</v>
      </c>
      <c r="BD48" s="4">
        <v>2.3010000000000002</v>
      </c>
      <c r="BE48" s="4">
        <v>1.9850000000000001</v>
      </c>
      <c r="BF48" s="4">
        <v>0.98299999999999998</v>
      </c>
      <c r="BG48" s="1" t="s">
        <v>35</v>
      </c>
      <c r="BH48" s="1" t="s">
        <v>35</v>
      </c>
      <c r="BI48" s="5">
        <v>0.9</v>
      </c>
      <c r="BJ48" s="3">
        <f>-LOG10(BI48)</f>
        <v>4.5757490560675115E-2</v>
      </c>
      <c r="BK48" s="5">
        <v>1.2</v>
      </c>
      <c r="BL48" s="3">
        <f t="shared" si="8"/>
        <v>-7.9181246047624818E-2</v>
      </c>
      <c r="BM48" s="3">
        <v>0</v>
      </c>
      <c r="BN48" s="3">
        <v>-0.75</v>
      </c>
      <c r="BO48" s="1">
        <v>120</v>
      </c>
      <c r="BP48" s="3">
        <f t="shared" si="9"/>
        <v>-0.375</v>
      </c>
      <c r="BQ48" s="1">
        <v>-0.25</v>
      </c>
      <c r="BR48" s="3">
        <v>-0.75</v>
      </c>
      <c r="BS48" s="1">
        <v>119</v>
      </c>
      <c r="BT48" s="3">
        <f t="shared" si="0"/>
        <v>-0.625</v>
      </c>
      <c r="BU48" s="16">
        <v>4.41</v>
      </c>
      <c r="BV48" s="1">
        <v>3.8580000000000001</v>
      </c>
      <c r="BW48" s="1">
        <v>552</v>
      </c>
      <c r="BX48" s="1">
        <v>1</v>
      </c>
      <c r="BY48" s="1">
        <v>1</v>
      </c>
      <c r="BZ48" s="1">
        <v>0</v>
      </c>
      <c r="CA48" s="4">
        <v>2.4510000000000001</v>
      </c>
      <c r="CB48" s="4">
        <v>1.7529999999999999</v>
      </c>
      <c r="CC48" s="4">
        <v>0.96199999999999997</v>
      </c>
      <c r="CD48" s="1" t="s">
        <v>35</v>
      </c>
      <c r="CE48" s="1" t="s">
        <v>35</v>
      </c>
      <c r="CF48" s="6">
        <v>43824</v>
      </c>
      <c r="CG48" s="5">
        <v>0.8</v>
      </c>
      <c r="CH48" s="3">
        <f>-LOG10(CG48)</f>
        <v>9.6910013008056392E-2</v>
      </c>
      <c r="CI48" s="5">
        <v>1.2</v>
      </c>
      <c r="CJ48" s="3">
        <f t="shared" si="10"/>
        <v>-7.9181246047624818E-2</v>
      </c>
      <c r="CK48" s="3">
        <v>0</v>
      </c>
      <c r="CL48" s="3">
        <v>-0.75</v>
      </c>
      <c r="CM48" s="1">
        <v>120</v>
      </c>
      <c r="CN48" s="3">
        <f t="shared" si="11"/>
        <v>-0.375</v>
      </c>
      <c r="CO48" s="3">
        <v>-0.25</v>
      </c>
      <c r="CP48" s="3">
        <v>-0.5</v>
      </c>
      <c r="CQ48" s="1">
        <v>115</v>
      </c>
      <c r="CR48" s="3">
        <f t="shared" si="12"/>
        <v>-0.5</v>
      </c>
      <c r="CS48" s="4">
        <v>4.4109999999999996</v>
      </c>
      <c r="CT48" s="4">
        <v>3.9089999999999998</v>
      </c>
      <c r="CU48" s="1">
        <v>503</v>
      </c>
      <c r="CV48" s="1">
        <v>2543</v>
      </c>
      <c r="CW48" s="1">
        <v>40</v>
      </c>
      <c r="CX48" s="1">
        <v>41</v>
      </c>
      <c r="CY48" s="1">
        <v>1</v>
      </c>
      <c r="CZ48" s="1">
        <v>1</v>
      </c>
      <c r="DA48" s="1">
        <v>0</v>
      </c>
      <c r="DB48" s="4"/>
      <c r="DC48" s="4">
        <v>1.8160000000000001</v>
      </c>
      <c r="DD48" s="4">
        <v>0.82199999999999995</v>
      </c>
      <c r="DE48" s="1" t="s">
        <v>35</v>
      </c>
      <c r="DF48" s="1" t="s">
        <v>35</v>
      </c>
      <c r="DG48" s="5">
        <v>0.9</v>
      </c>
      <c r="DH48" s="3">
        <f>-LOG10(DG48)</f>
        <v>4.5757490560675115E-2</v>
      </c>
      <c r="DI48" s="5">
        <v>1.2</v>
      </c>
      <c r="DJ48" s="3">
        <f t="shared" si="13"/>
        <v>-7.9181246047624818E-2</v>
      </c>
      <c r="DK48" s="3">
        <v>0</v>
      </c>
      <c r="DL48" s="3">
        <v>-0.75</v>
      </c>
      <c r="DM48" s="1">
        <v>105</v>
      </c>
      <c r="DN48" s="3">
        <f t="shared" si="14"/>
        <v>-0.375</v>
      </c>
      <c r="DO48" s="3">
        <v>0.25</v>
      </c>
      <c r="DP48" s="3">
        <v>-0.75</v>
      </c>
      <c r="DQ48" s="1">
        <v>104</v>
      </c>
      <c r="DR48" s="3">
        <f t="shared" si="15"/>
        <v>-0.125</v>
      </c>
      <c r="DS48" s="4">
        <v>4.391</v>
      </c>
      <c r="DT48" s="4">
        <v>3.9119999999999999</v>
      </c>
      <c r="DU48" s="1">
        <v>479</v>
      </c>
      <c r="DV48" s="1">
        <v>1</v>
      </c>
      <c r="DW48" s="1">
        <v>0</v>
      </c>
      <c r="DX48" s="1">
        <v>0</v>
      </c>
      <c r="DY48" s="4">
        <v>1.8959999999999999</v>
      </c>
      <c r="DZ48" s="4">
        <v>1.87</v>
      </c>
      <c r="EA48" s="4">
        <v>0.71299999999999997</v>
      </c>
      <c r="EB48" s="1" t="s">
        <v>35</v>
      </c>
      <c r="EC48" s="1" t="s">
        <v>35</v>
      </c>
      <c r="ED48" s="3"/>
    </row>
    <row r="49" spans="1:134">
      <c r="A49" s="1">
        <v>48</v>
      </c>
      <c r="B49" s="2" t="s">
        <v>20</v>
      </c>
      <c r="C49" s="1">
        <v>74</v>
      </c>
      <c r="D49" s="2" t="s">
        <v>25</v>
      </c>
      <c r="E49" s="1">
        <v>0.1</v>
      </c>
      <c r="F49" s="3">
        <f t="shared" si="1"/>
        <v>1</v>
      </c>
      <c r="G49" s="1">
        <v>0.4</v>
      </c>
      <c r="H49" s="3">
        <f t="shared" si="2"/>
        <v>0.3979400086720376</v>
      </c>
      <c r="I49" s="3">
        <v>-1</v>
      </c>
      <c r="J49" s="3">
        <v>-1.5</v>
      </c>
      <c r="K49" s="1">
        <v>65</v>
      </c>
      <c r="L49" s="3">
        <f t="shared" si="3"/>
        <v>-1.75</v>
      </c>
      <c r="M49" s="3">
        <v>-1</v>
      </c>
      <c r="N49" s="3">
        <v>-2</v>
      </c>
      <c r="O49" s="1">
        <v>68</v>
      </c>
      <c r="P49" s="3">
        <f t="shared" si="4"/>
        <v>-2</v>
      </c>
      <c r="Q49" s="3">
        <v>25.69</v>
      </c>
      <c r="R49" s="4">
        <v>3.476</v>
      </c>
      <c r="S49" s="4">
        <v>2.9580000000000002</v>
      </c>
      <c r="T49" s="5">
        <v>43.6</v>
      </c>
      <c r="U49" s="1">
        <v>134</v>
      </c>
      <c r="V49" s="5">
        <v>42.7</v>
      </c>
      <c r="W49" s="1">
        <v>44</v>
      </c>
      <c r="X49" s="3">
        <v>11.68</v>
      </c>
      <c r="Y49" s="1">
        <v>518</v>
      </c>
      <c r="Z49" s="1">
        <v>2916</v>
      </c>
      <c r="AA49" s="1">
        <v>31</v>
      </c>
      <c r="AB49" s="1">
        <v>54</v>
      </c>
      <c r="AC49" s="1">
        <v>0</v>
      </c>
      <c r="AD49" s="1">
        <v>0</v>
      </c>
      <c r="AE49" s="1">
        <v>2</v>
      </c>
      <c r="AF49" s="7">
        <v>19</v>
      </c>
      <c r="AG49" s="15">
        <v>-3</v>
      </c>
      <c r="AH49" s="8">
        <v>-2.92</v>
      </c>
      <c r="AI49" s="1" t="s">
        <v>35</v>
      </c>
      <c r="AJ49" s="1" t="s">
        <v>35</v>
      </c>
      <c r="AK49" s="1">
        <v>5.81</v>
      </c>
      <c r="AL49" s="9"/>
      <c r="AM49" s="12"/>
      <c r="AN49" s="1">
        <v>0.8</v>
      </c>
      <c r="AO49" s="3">
        <f t="shared" si="5"/>
        <v>9.6910013008056392E-2</v>
      </c>
      <c r="AP49" s="3">
        <v>-2.5</v>
      </c>
      <c r="AQ49" s="3">
        <v>-0.75</v>
      </c>
      <c r="AR49" s="1">
        <v>40</v>
      </c>
      <c r="AS49" s="3">
        <f t="shared" si="6"/>
        <v>-2.875</v>
      </c>
      <c r="AT49" s="3">
        <v>-2.5</v>
      </c>
      <c r="AU49" s="3">
        <v>-0.5</v>
      </c>
      <c r="AV49" s="1">
        <v>39</v>
      </c>
      <c r="AW49" s="3">
        <f t="shared" si="7"/>
        <v>-2.75</v>
      </c>
      <c r="AX49" s="4">
        <v>5.0640000000000001</v>
      </c>
      <c r="AY49" s="4">
        <v>4.4749999999999996</v>
      </c>
      <c r="AZ49" s="1">
        <v>589</v>
      </c>
      <c r="BA49" s="1">
        <v>0</v>
      </c>
      <c r="BB49" s="1">
        <v>0</v>
      </c>
      <c r="BC49" s="1">
        <v>1</v>
      </c>
      <c r="BD49" s="4"/>
      <c r="BE49" s="4">
        <v>2.173</v>
      </c>
      <c r="BF49" s="4">
        <v>0.91600000000000004</v>
      </c>
      <c r="BG49" s="1" t="s">
        <v>35</v>
      </c>
      <c r="BH49" s="1" t="s">
        <v>35</v>
      </c>
      <c r="BI49" s="27"/>
      <c r="BJ49" s="12"/>
      <c r="BK49" s="5">
        <v>1</v>
      </c>
      <c r="BL49" s="3">
        <f t="shared" si="8"/>
        <v>0</v>
      </c>
      <c r="BM49" s="3">
        <v>-3</v>
      </c>
      <c r="BN49" s="3">
        <v>-0.75</v>
      </c>
      <c r="BO49" s="1">
        <v>35</v>
      </c>
      <c r="BP49" s="3">
        <f t="shared" si="9"/>
        <v>-3.375</v>
      </c>
      <c r="BQ49" s="1">
        <v>-2.75</v>
      </c>
      <c r="BR49" s="3">
        <v>-0.75</v>
      </c>
      <c r="BS49" s="1">
        <v>34</v>
      </c>
      <c r="BT49" s="3">
        <f t="shared" si="0"/>
        <v>-3.125</v>
      </c>
      <c r="BU49" s="1">
        <v>4.7110000000000003</v>
      </c>
      <c r="BV49" s="1">
        <v>4.1669999999999998</v>
      </c>
      <c r="BW49" s="1">
        <v>544</v>
      </c>
      <c r="BX49" s="1">
        <v>1</v>
      </c>
      <c r="BY49" s="1">
        <v>0</v>
      </c>
      <c r="BZ49" s="1">
        <v>0</v>
      </c>
      <c r="CA49" s="4">
        <v>2.3759999999999999</v>
      </c>
      <c r="CB49" s="4">
        <v>1.9079999999999999</v>
      </c>
      <c r="CC49" s="4">
        <v>0.872</v>
      </c>
      <c r="CD49" s="1" t="s">
        <v>35</v>
      </c>
      <c r="CE49" s="1" t="s">
        <v>35</v>
      </c>
      <c r="CF49" s="6">
        <v>43838</v>
      </c>
      <c r="CG49" s="27"/>
      <c r="CH49" s="12"/>
      <c r="CI49" s="5">
        <v>1</v>
      </c>
      <c r="CJ49" s="3">
        <f t="shared" si="10"/>
        <v>0</v>
      </c>
      <c r="CK49" s="3">
        <v>-2.75</v>
      </c>
      <c r="CL49" s="3">
        <v>-0.5</v>
      </c>
      <c r="CM49" s="1">
        <v>25</v>
      </c>
      <c r="CN49" s="3">
        <f t="shared" si="11"/>
        <v>-3</v>
      </c>
      <c r="CO49" s="3">
        <v>-2.75</v>
      </c>
      <c r="CP49" s="3">
        <v>-0.75</v>
      </c>
      <c r="CQ49" s="1">
        <v>24</v>
      </c>
      <c r="CR49" s="3">
        <f t="shared" si="12"/>
        <v>-3.125</v>
      </c>
      <c r="CS49" s="4">
        <v>4.6280000000000001</v>
      </c>
      <c r="CT49" s="4">
        <v>4.0979999999999999</v>
      </c>
      <c r="CU49" s="1">
        <v>530</v>
      </c>
      <c r="CV49" s="1">
        <v>2286</v>
      </c>
      <c r="CW49" s="1">
        <v>38</v>
      </c>
      <c r="CX49" s="1">
        <v>38</v>
      </c>
      <c r="CY49" s="1">
        <v>1</v>
      </c>
      <c r="CZ49" s="1">
        <v>0</v>
      </c>
      <c r="DA49" s="1">
        <v>0</v>
      </c>
      <c r="DB49" s="4">
        <v>2.5</v>
      </c>
      <c r="DC49" s="4">
        <v>1.99</v>
      </c>
      <c r="DD49" s="4">
        <v>0.78100000000000003</v>
      </c>
      <c r="DE49" s="1" t="s">
        <v>35</v>
      </c>
      <c r="DF49" s="1" t="s">
        <v>35</v>
      </c>
      <c r="DG49" s="48"/>
      <c r="DH49" s="49"/>
      <c r="DI49" s="5">
        <v>1</v>
      </c>
      <c r="DJ49" s="3">
        <f t="shared" si="13"/>
        <v>0</v>
      </c>
      <c r="DK49" s="3">
        <v>-2.75</v>
      </c>
      <c r="DL49" s="3">
        <v>-0.5</v>
      </c>
      <c r="DM49" s="1">
        <v>20</v>
      </c>
      <c r="DN49" s="3">
        <f t="shared" si="14"/>
        <v>-3</v>
      </c>
      <c r="DO49" s="3">
        <v>-2.5</v>
      </c>
      <c r="DP49" s="3">
        <v>-1</v>
      </c>
      <c r="DQ49" s="1">
        <v>39</v>
      </c>
      <c r="DR49" s="3">
        <f t="shared" si="15"/>
        <v>-3</v>
      </c>
      <c r="DS49" s="4">
        <v>4.6779999999999999</v>
      </c>
      <c r="DT49" s="4">
        <v>4.1479999999999997</v>
      </c>
      <c r="DU49" s="1">
        <v>529</v>
      </c>
      <c r="DV49" s="1">
        <v>0</v>
      </c>
      <c r="DW49" s="1">
        <v>0</v>
      </c>
      <c r="DX49" s="1">
        <v>0</v>
      </c>
      <c r="DY49" s="4">
        <v>2.3340000000000001</v>
      </c>
      <c r="DZ49" s="4">
        <v>1.8779999999999999</v>
      </c>
      <c r="EA49" s="4">
        <v>0.70399999999999996</v>
      </c>
      <c r="EB49" s="1" t="s">
        <v>35</v>
      </c>
      <c r="EC49" s="1" t="s">
        <v>35</v>
      </c>
      <c r="ED49" s="3"/>
    </row>
    <row r="50" spans="1:134">
      <c r="A50" s="1">
        <v>49</v>
      </c>
      <c r="B50" s="2" t="s">
        <v>20</v>
      </c>
      <c r="C50" s="1">
        <v>70</v>
      </c>
      <c r="D50" s="2" t="s">
        <v>25</v>
      </c>
      <c r="E50" s="1">
        <v>0.6</v>
      </c>
      <c r="F50" s="3">
        <f t="shared" si="1"/>
        <v>0.22184874961635639</v>
      </c>
      <c r="G50" s="1">
        <v>0.8</v>
      </c>
      <c r="H50" s="3">
        <f t="shared" si="2"/>
        <v>9.6910013008056392E-2</v>
      </c>
      <c r="I50" s="3">
        <v>2.25</v>
      </c>
      <c r="J50" s="3">
        <v>-1.5</v>
      </c>
      <c r="K50" s="1">
        <v>110</v>
      </c>
      <c r="L50" s="3">
        <f t="shared" si="3"/>
        <v>1.5</v>
      </c>
      <c r="M50" s="3">
        <v>3.25</v>
      </c>
      <c r="N50" s="3">
        <v>-1.5</v>
      </c>
      <c r="O50" s="1">
        <v>102</v>
      </c>
      <c r="P50" s="3">
        <f t="shared" si="4"/>
        <v>2.5</v>
      </c>
      <c r="Q50" s="3">
        <v>22.28</v>
      </c>
      <c r="R50" s="4">
        <v>2.6160000000000001</v>
      </c>
      <c r="S50" s="4">
        <v>2.0539999999999998</v>
      </c>
      <c r="T50" s="5">
        <v>45.8</v>
      </c>
      <c r="U50" s="1">
        <v>56</v>
      </c>
      <c r="V50" s="5">
        <v>45.2</v>
      </c>
      <c r="W50" s="1">
        <v>146</v>
      </c>
      <c r="X50" s="3">
        <v>11.37</v>
      </c>
      <c r="Y50" s="1">
        <v>561</v>
      </c>
      <c r="Z50" s="1">
        <v>2949</v>
      </c>
      <c r="AA50" s="1">
        <v>34</v>
      </c>
      <c r="AB50" s="1">
        <v>52</v>
      </c>
      <c r="AC50" s="1">
        <v>0</v>
      </c>
      <c r="AD50" s="1">
        <v>0</v>
      </c>
      <c r="AE50" s="40"/>
      <c r="AF50" s="7">
        <v>23.5</v>
      </c>
      <c r="AG50" s="1">
        <v>0</v>
      </c>
      <c r="AH50" s="8">
        <v>-0.28999999999999998</v>
      </c>
      <c r="AI50" s="1" t="s">
        <v>35</v>
      </c>
      <c r="AJ50" s="1" t="s">
        <v>35</v>
      </c>
      <c r="AK50" s="1">
        <v>3.33</v>
      </c>
      <c r="AL50" s="1">
        <v>0.8</v>
      </c>
      <c r="AM50" s="3">
        <f>-LOG10(AL50)</f>
        <v>9.6910013008056392E-2</v>
      </c>
      <c r="AN50" s="1">
        <v>1.2</v>
      </c>
      <c r="AO50" s="3">
        <f t="shared" si="5"/>
        <v>-7.9181246047624818E-2</v>
      </c>
      <c r="AP50" s="3">
        <v>1.5</v>
      </c>
      <c r="AQ50" s="3">
        <v>-0.5</v>
      </c>
      <c r="AR50" s="1">
        <v>85</v>
      </c>
      <c r="AS50" s="3">
        <f t="shared" si="6"/>
        <v>1.25</v>
      </c>
      <c r="AT50" s="3">
        <v>1.5</v>
      </c>
      <c r="AU50" s="3">
        <v>-0.5</v>
      </c>
      <c r="AV50" s="1">
        <v>110</v>
      </c>
      <c r="AW50" s="3">
        <f t="shared" si="7"/>
        <v>1.25</v>
      </c>
      <c r="AX50" s="4">
        <v>4.8680000000000003</v>
      </c>
      <c r="AY50" s="4">
        <v>4.2699999999999996</v>
      </c>
      <c r="AZ50" s="1">
        <v>599</v>
      </c>
      <c r="BA50" s="1">
        <v>1</v>
      </c>
      <c r="BB50" s="1">
        <v>1</v>
      </c>
      <c r="BC50" s="1">
        <v>0</v>
      </c>
      <c r="BD50" s="1">
        <v>2.367</v>
      </c>
      <c r="BE50" s="1">
        <v>2.1320000000000001</v>
      </c>
      <c r="BF50" s="4">
        <v>1.024</v>
      </c>
      <c r="BG50" s="1" t="s">
        <v>35</v>
      </c>
      <c r="BH50" s="1" t="s">
        <v>35</v>
      </c>
      <c r="BI50" s="5">
        <v>1</v>
      </c>
      <c r="BJ50" s="3">
        <f>-LOG10(BI50)</f>
        <v>0</v>
      </c>
      <c r="BK50" s="5">
        <v>1.2</v>
      </c>
      <c r="BL50" s="3">
        <f t="shared" si="8"/>
        <v>-7.9181246047624818E-2</v>
      </c>
      <c r="BM50" s="3">
        <v>0.5</v>
      </c>
      <c r="BN50" s="3">
        <v>-0.75</v>
      </c>
      <c r="BO50" s="1">
        <v>115</v>
      </c>
      <c r="BP50" s="3">
        <f t="shared" si="9"/>
        <v>0.125</v>
      </c>
      <c r="BQ50" s="1">
        <v>0.75</v>
      </c>
      <c r="BR50" s="3">
        <v>-0.75</v>
      </c>
      <c r="BS50" s="1">
        <v>130</v>
      </c>
      <c r="BT50" s="3">
        <f t="shared" si="0"/>
        <v>0.375</v>
      </c>
      <c r="BU50" s="1">
        <v>4.5039999999999996</v>
      </c>
      <c r="BV50" s="1">
        <v>3.9140000000000001</v>
      </c>
      <c r="BW50" s="1">
        <v>591</v>
      </c>
      <c r="BX50" s="1">
        <v>1</v>
      </c>
      <c r="BY50" s="1">
        <v>1</v>
      </c>
      <c r="BZ50" s="1">
        <v>0</v>
      </c>
      <c r="CA50" s="4">
        <v>2.504</v>
      </c>
      <c r="CB50" s="4">
        <v>2.0499999999999998</v>
      </c>
      <c r="CC50" s="4">
        <v>0.99399999999999999</v>
      </c>
      <c r="CD50" s="1" t="s">
        <v>35</v>
      </c>
      <c r="CE50" s="1" t="s">
        <v>35</v>
      </c>
      <c r="CF50" s="6">
        <v>43839</v>
      </c>
      <c r="CG50" s="5">
        <v>1.2</v>
      </c>
      <c r="CH50" s="3">
        <f>-LOG10(CG50)</f>
        <v>-7.9181246047624818E-2</v>
      </c>
      <c r="CI50" s="5">
        <v>1.2</v>
      </c>
      <c r="CJ50" s="3">
        <f t="shared" si="10"/>
        <v>-7.9181246047624818E-2</v>
      </c>
      <c r="CK50" s="3">
        <v>0.25</v>
      </c>
      <c r="CL50" s="3">
        <v>-0.5</v>
      </c>
      <c r="CM50" s="1">
        <v>130</v>
      </c>
      <c r="CN50" s="3">
        <f t="shared" si="11"/>
        <v>0</v>
      </c>
      <c r="CO50" s="3">
        <v>0.5</v>
      </c>
      <c r="CP50" s="3">
        <v>-0.5</v>
      </c>
      <c r="CQ50" s="1">
        <v>121</v>
      </c>
      <c r="CR50" s="3">
        <f t="shared" si="12"/>
        <v>0.25</v>
      </c>
      <c r="CS50" s="4">
        <v>4.5270000000000001</v>
      </c>
      <c r="CT50" s="4">
        <v>3.948</v>
      </c>
      <c r="CU50" s="1">
        <v>579</v>
      </c>
      <c r="CV50" s="1">
        <v>2744</v>
      </c>
      <c r="CW50" s="1">
        <v>44</v>
      </c>
      <c r="CX50" s="1">
        <v>44</v>
      </c>
      <c r="CY50" s="1">
        <v>0</v>
      </c>
      <c r="CZ50" s="1">
        <v>0</v>
      </c>
      <c r="DA50" s="1">
        <v>1</v>
      </c>
      <c r="DB50" s="4">
        <v>2.58</v>
      </c>
      <c r="DC50" s="4">
        <v>2.08</v>
      </c>
      <c r="DD50" s="4">
        <v>0.85199999999999998</v>
      </c>
      <c r="DE50" s="1" t="s">
        <v>35</v>
      </c>
      <c r="DF50" s="1" t="s">
        <v>35</v>
      </c>
      <c r="DG50" s="5">
        <v>1.2</v>
      </c>
      <c r="DH50" s="3">
        <f>-LOG10(DG50)</f>
        <v>-7.9181246047624818E-2</v>
      </c>
      <c r="DI50" s="5">
        <v>1.2</v>
      </c>
      <c r="DJ50" s="3">
        <f t="shared" si="13"/>
        <v>-7.9181246047624818E-2</v>
      </c>
      <c r="DK50" s="3">
        <v>0.75</v>
      </c>
      <c r="DL50" s="3">
        <v>-0.5</v>
      </c>
      <c r="DM50" s="1">
        <v>120</v>
      </c>
      <c r="DN50" s="3">
        <f t="shared" si="14"/>
        <v>0.5</v>
      </c>
      <c r="DO50" s="3">
        <v>0.5</v>
      </c>
      <c r="DP50" s="3">
        <v>-0.75</v>
      </c>
      <c r="DQ50" s="1">
        <v>140</v>
      </c>
      <c r="DR50" s="3">
        <f t="shared" si="15"/>
        <v>0.125</v>
      </c>
      <c r="DS50" s="4">
        <v>4.4790000000000001</v>
      </c>
      <c r="DT50" s="4">
        <v>3.91</v>
      </c>
      <c r="DU50" s="1">
        <v>569</v>
      </c>
      <c r="DV50" s="1">
        <v>0</v>
      </c>
      <c r="DW50" s="1">
        <v>0</v>
      </c>
      <c r="DX50" s="1">
        <v>1</v>
      </c>
      <c r="DY50" s="4">
        <v>2.4129999999999998</v>
      </c>
      <c r="DZ50" s="4">
        <v>2.0609999999999999</v>
      </c>
      <c r="EA50" s="4">
        <v>0.78900000000000003</v>
      </c>
      <c r="EB50" s="1" t="s">
        <v>35</v>
      </c>
      <c r="EC50" s="1" t="s">
        <v>35</v>
      </c>
      <c r="ED50" s="3"/>
    </row>
    <row r="51" spans="1:134">
      <c r="A51" s="1">
        <v>50</v>
      </c>
      <c r="B51" s="2" t="s">
        <v>19</v>
      </c>
      <c r="C51" s="1">
        <v>74</v>
      </c>
      <c r="D51" s="2" t="s">
        <v>25</v>
      </c>
      <c r="E51" s="1">
        <v>0.3</v>
      </c>
      <c r="F51" s="3">
        <f t="shared" si="1"/>
        <v>0.52287874528033762</v>
      </c>
      <c r="G51" s="1">
        <v>0.7</v>
      </c>
      <c r="H51" s="3">
        <f t="shared" si="2"/>
        <v>0.15490195998574319</v>
      </c>
      <c r="I51" s="3">
        <v>-1</v>
      </c>
      <c r="J51" s="3">
        <v>-1.5</v>
      </c>
      <c r="K51" s="1">
        <v>85</v>
      </c>
      <c r="L51" s="3">
        <f t="shared" si="3"/>
        <v>-1.75</v>
      </c>
      <c r="M51" s="3">
        <v>-1.5</v>
      </c>
      <c r="N51" s="3">
        <v>-1.5</v>
      </c>
      <c r="O51" s="1">
        <v>94</v>
      </c>
      <c r="P51" s="3">
        <f t="shared" si="4"/>
        <v>-2.25</v>
      </c>
      <c r="Q51" s="3">
        <v>23.74</v>
      </c>
      <c r="R51" s="4">
        <v>2.9780000000000002</v>
      </c>
      <c r="S51" s="4">
        <v>2.4620000000000002</v>
      </c>
      <c r="T51" s="5">
        <v>43.4</v>
      </c>
      <c r="U51" s="1">
        <v>10</v>
      </c>
      <c r="V51" s="5">
        <v>42.6</v>
      </c>
      <c r="W51" s="1">
        <v>100</v>
      </c>
      <c r="X51" s="3">
        <v>10.83</v>
      </c>
      <c r="Y51" s="1">
        <v>516</v>
      </c>
      <c r="Z51" s="1">
        <v>2381</v>
      </c>
      <c r="AA51" s="1">
        <v>29</v>
      </c>
      <c r="AB51" s="1">
        <v>58</v>
      </c>
      <c r="AC51" s="1">
        <v>0</v>
      </c>
      <c r="AD51" s="1">
        <v>0</v>
      </c>
      <c r="AE51" s="1">
        <v>3</v>
      </c>
      <c r="AF51" s="7">
        <v>21</v>
      </c>
      <c r="AG51" s="1">
        <v>0</v>
      </c>
      <c r="AH51" s="8">
        <v>-0.15</v>
      </c>
      <c r="AI51" s="1" t="s">
        <v>35</v>
      </c>
      <c r="AJ51" s="1" t="s">
        <v>35</v>
      </c>
      <c r="AK51" s="1">
        <v>4.83</v>
      </c>
      <c r="AL51" s="1">
        <v>0.5</v>
      </c>
      <c r="AM51" s="3">
        <f>-LOG10(AL51)</f>
        <v>0.3010299956639812</v>
      </c>
      <c r="AN51" s="1">
        <v>0.9</v>
      </c>
      <c r="AO51" s="3">
        <f t="shared" si="5"/>
        <v>4.5757490560675115E-2</v>
      </c>
      <c r="AP51" s="3">
        <v>0.75</v>
      </c>
      <c r="AQ51" s="3">
        <v>-2</v>
      </c>
      <c r="AR51" s="1">
        <v>90</v>
      </c>
      <c r="AS51" s="3">
        <f t="shared" si="6"/>
        <v>-0.25</v>
      </c>
      <c r="AT51" s="3">
        <v>0.5</v>
      </c>
      <c r="AU51" s="3">
        <v>-1.75</v>
      </c>
      <c r="AV51" s="1">
        <v>98</v>
      </c>
      <c r="AW51" s="3">
        <f t="shared" si="7"/>
        <v>-0.375</v>
      </c>
      <c r="AX51" s="4">
        <v>4.3810000000000002</v>
      </c>
      <c r="AY51" s="4">
        <v>3.74</v>
      </c>
      <c r="AZ51" s="1">
        <v>641</v>
      </c>
      <c r="BA51" s="1">
        <v>0</v>
      </c>
      <c r="BB51" s="1">
        <v>0</v>
      </c>
      <c r="BC51" s="1">
        <v>1</v>
      </c>
      <c r="BD51" s="4">
        <v>2.4569999999999999</v>
      </c>
      <c r="BE51" s="4">
        <v>2.0009999999999999</v>
      </c>
      <c r="BF51" s="4">
        <v>0.95399999999999996</v>
      </c>
      <c r="BG51" s="1" t="s">
        <v>35</v>
      </c>
      <c r="BH51" s="1" t="s">
        <v>107</v>
      </c>
      <c r="BI51" s="5">
        <v>1.2</v>
      </c>
      <c r="BJ51" s="3">
        <f>-LOG10(BI51)</f>
        <v>-7.9181246047624818E-2</v>
      </c>
      <c r="BK51" s="5">
        <v>1.2</v>
      </c>
      <c r="BL51" s="3">
        <f t="shared" si="8"/>
        <v>-7.9181246047624818E-2</v>
      </c>
      <c r="BM51" s="3">
        <v>0.5</v>
      </c>
      <c r="BN51" s="3">
        <v>-1</v>
      </c>
      <c r="BO51" s="1">
        <v>100</v>
      </c>
      <c r="BP51" s="3">
        <f t="shared" si="9"/>
        <v>0</v>
      </c>
      <c r="BQ51" s="8">
        <v>0.5</v>
      </c>
      <c r="BR51" s="3">
        <v>-1.25</v>
      </c>
      <c r="BS51" s="1">
        <v>118</v>
      </c>
      <c r="BT51" s="3">
        <f t="shared" si="0"/>
        <v>-0.125</v>
      </c>
      <c r="BU51" s="1">
        <v>4.0640000000000001</v>
      </c>
      <c r="BV51" s="1">
        <v>3.5230000000000001</v>
      </c>
      <c r="BW51" s="1">
        <v>541</v>
      </c>
      <c r="BX51" s="1">
        <v>0</v>
      </c>
      <c r="BY51" s="1">
        <v>0</v>
      </c>
      <c r="BZ51" s="1">
        <v>1</v>
      </c>
      <c r="CA51" s="4">
        <v>2.4500000000000002</v>
      </c>
      <c r="CB51" s="4">
        <v>1.9319999999999999</v>
      </c>
      <c r="CC51" s="4">
        <v>0.753</v>
      </c>
      <c r="CD51" s="1" t="s">
        <v>35</v>
      </c>
      <c r="CE51" s="1" t="s">
        <v>35</v>
      </c>
      <c r="CF51" s="6">
        <v>43852</v>
      </c>
      <c r="CG51" s="5">
        <v>1.2</v>
      </c>
      <c r="CH51" s="3">
        <f>-LOG10(CG51)</f>
        <v>-7.9181246047624818E-2</v>
      </c>
      <c r="CI51" s="5">
        <v>1.2</v>
      </c>
      <c r="CJ51" s="3">
        <f t="shared" si="10"/>
        <v>-7.9181246047624818E-2</v>
      </c>
      <c r="CK51" s="3">
        <v>0.5</v>
      </c>
      <c r="CL51" s="3">
        <v>-1</v>
      </c>
      <c r="CM51" s="1">
        <v>105</v>
      </c>
      <c r="CN51" s="3">
        <v>0.5</v>
      </c>
      <c r="CO51" s="3">
        <v>0.25</v>
      </c>
      <c r="CP51" s="3">
        <v>-1.75</v>
      </c>
      <c r="CQ51" s="1">
        <v>110</v>
      </c>
      <c r="CR51" s="3">
        <f t="shared" si="12"/>
        <v>-0.625</v>
      </c>
      <c r="CS51" s="4">
        <v>4.0720000000000001</v>
      </c>
      <c r="CT51" s="4">
        <v>3.532</v>
      </c>
      <c r="CU51" s="1">
        <v>540</v>
      </c>
      <c r="CV51" s="1">
        <v>1650</v>
      </c>
      <c r="CW51" s="1">
        <v>36</v>
      </c>
      <c r="CX51" s="1">
        <v>35</v>
      </c>
      <c r="CY51" s="1">
        <v>0</v>
      </c>
      <c r="CZ51" s="1">
        <v>0</v>
      </c>
      <c r="DA51" s="1">
        <v>1</v>
      </c>
      <c r="DB51" s="4">
        <v>2.419</v>
      </c>
      <c r="DC51" s="4">
        <v>1.6970000000000001</v>
      </c>
      <c r="DD51" s="4">
        <v>0.69099999999999995</v>
      </c>
      <c r="DE51" s="1" t="s">
        <v>35</v>
      </c>
      <c r="DF51" s="1" t="s">
        <v>35</v>
      </c>
      <c r="DG51" s="5">
        <v>1.2</v>
      </c>
      <c r="DH51" s="3">
        <f>-LOG10(DG51)</f>
        <v>-7.9181246047624818E-2</v>
      </c>
      <c r="DI51" s="5">
        <v>1.2</v>
      </c>
      <c r="DJ51" s="3">
        <f t="shared" si="13"/>
        <v>-7.9181246047624818E-2</v>
      </c>
      <c r="DK51" s="3">
        <v>0.5</v>
      </c>
      <c r="DL51" s="3">
        <v>-1</v>
      </c>
      <c r="DM51" s="1">
        <v>90</v>
      </c>
      <c r="DN51" s="3">
        <f t="shared" si="14"/>
        <v>0</v>
      </c>
      <c r="DO51" s="3">
        <v>0.25</v>
      </c>
      <c r="DP51" s="3">
        <v>-1</v>
      </c>
      <c r="DQ51" s="1">
        <v>105</v>
      </c>
      <c r="DR51" s="3">
        <f t="shared" si="15"/>
        <v>-0.25</v>
      </c>
      <c r="DS51" s="4">
        <v>4.1500000000000004</v>
      </c>
      <c r="DT51" s="4">
        <v>3.6230000000000002</v>
      </c>
      <c r="DU51" s="1">
        <v>527</v>
      </c>
      <c r="DV51" s="1">
        <v>0</v>
      </c>
      <c r="DW51" s="1">
        <v>0</v>
      </c>
      <c r="DX51" s="1">
        <v>1</v>
      </c>
      <c r="DY51" s="4">
        <v>2.4049999999999998</v>
      </c>
      <c r="DZ51" s="4">
        <v>1.7410000000000001</v>
      </c>
      <c r="EA51" s="4">
        <v>0.68200000000000005</v>
      </c>
      <c r="EB51" s="1">
        <v>0</v>
      </c>
      <c r="EC51" s="1">
        <v>0</v>
      </c>
      <c r="ED51" s="3"/>
    </row>
    <row r="52" spans="1:134">
      <c r="BD52" s="4"/>
      <c r="BE52" s="4"/>
      <c r="BU52" s="1"/>
      <c r="BV52" s="1"/>
    </row>
  </sheetData>
  <phoneticPr fontId="2"/>
  <dataValidations count="2">
    <dataValidation type="list" allowBlank="1" showInputMessage="1" showErrorMessage="1" sqref="B2:B51" xr:uid="{00000000-0002-0000-0000-000000000000}">
      <formula1>"M,F"</formula1>
    </dataValidation>
    <dataValidation type="list" allowBlank="1" showInputMessage="1" showErrorMessage="1" sqref="D2:D51" xr:uid="{00000000-0002-0000-0000-000001000000}">
      <formula1>"右,左"</formula1>
    </dataValidation>
  </dataValidations>
  <pageMargins left="0.7" right="0.7" top="0.75" bottom="0.75" header="0.3" footer="0.3"/>
  <pageSetup paperSize="9" orientation="portrait" horizontalDpi="4294967293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no Negishi</dc:creator>
  <cp:lastModifiedBy>Gowthaman</cp:lastModifiedBy>
  <dcterms:created xsi:type="dcterms:W3CDTF">2020-05-24T00:45:59Z</dcterms:created>
  <dcterms:modified xsi:type="dcterms:W3CDTF">2020-08-25T17:38:02Z</dcterms:modified>
</cp:coreProperties>
</file>